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27795" windowHeight="12585" activeTab="6"/>
  </bookViews>
  <sheets>
    <sheet name="Glu model results" sheetId="1" r:id="rId1"/>
    <sheet name="Glu ranking results" sheetId="2" r:id="rId2"/>
    <sheet name="Glu selected compounds" sheetId="3" r:id="rId3"/>
    <sheet name="EtOH model results" sheetId="4" r:id="rId4"/>
    <sheet name="EtOH ranking results" sheetId="5" r:id="rId5"/>
    <sheet name="EtOH selected compounds" sheetId="6" r:id="rId6"/>
    <sheet name="testing compounds" sheetId="7" r:id="rId7"/>
  </sheets>
  <calcPr calcId="145621"/>
</workbook>
</file>

<file path=xl/calcChain.xml><?xml version="1.0" encoding="utf-8"?>
<calcChain xmlns="http://schemas.openxmlformats.org/spreadsheetml/2006/main">
  <c r="G125" i="4" l="1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1" i="4"/>
  <c r="G12" i="1" l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1" i="1"/>
</calcChain>
</file>

<file path=xl/sharedStrings.xml><?xml version="1.0" encoding="utf-8"?>
<sst xmlns="http://schemas.openxmlformats.org/spreadsheetml/2006/main" count="2011" uniqueCount="199">
  <si>
    <t>[2] BE_001 2,3-butanediol</t>
  </si>
  <si>
    <t>[3] BE_002</t>
  </si>
  <si>
    <t>[4] BE_003</t>
  </si>
  <si>
    <t>[7] BE_006 2-furoic acid</t>
  </si>
  <si>
    <t>[9] BE_008 sorbic acid (mean peak)</t>
  </si>
  <si>
    <t>[11] BE_010</t>
  </si>
  <si>
    <t>[12] BE_011 2-phenylethanol</t>
  </si>
  <si>
    <t>[13] BE_012 benzoic acid</t>
  </si>
  <si>
    <t>[14] BE_013 levulinic acid peak 1</t>
  </si>
  <si>
    <t>[15] BE_014 phenylacetic acid</t>
  </si>
  <si>
    <t>[16] BE_015</t>
  </si>
  <si>
    <t>[17] BE_016 levulinic acid peak 2</t>
  </si>
  <si>
    <t>[18] BE_017</t>
  </si>
  <si>
    <t>[19] BE_018 5-HMF methyl keton</t>
  </si>
  <si>
    <t>[20] BE_019</t>
  </si>
  <si>
    <t>[22] BE_021 dihydroxybenzene</t>
  </si>
  <si>
    <t>[23] BE_022</t>
  </si>
  <si>
    <t>[24] BE_023 2,5-bis(hydroxymethyl)furan</t>
  </si>
  <si>
    <t>[25] BE_024</t>
  </si>
  <si>
    <t>[26] BE_025</t>
  </si>
  <si>
    <t>[27] BE_026</t>
  </si>
  <si>
    <t>[28] BE_027 5hydroxymethylfurfural</t>
  </si>
  <si>
    <t>[29] BE_029</t>
  </si>
  <si>
    <t>[30] BE_030 4-hydroxybenzylalcohol</t>
  </si>
  <si>
    <t>[31] BE_031 2-hydroxybenzoic acid</t>
  </si>
  <si>
    <t>[32] BE_032 3-Meox-4-OHbenzald.</t>
  </si>
  <si>
    <t>[35] BE_035 3-hydroxybenzoic acid</t>
  </si>
  <si>
    <t>[36] BE_036 4-hydroxybenzaldehyde</t>
  </si>
  <si>
    <t>[37] BE_037 4-hydroxyphenylethanol</t>
  </si>
  <si>
    <t>[38] BE_038 5-HMFurancarboxilix acid</t>
  </si>
  <si>
    <t>[39] BE_039 3-phenyllactic acid</t>
  </si>
  <si>
    <t>[40] BE_040</t>
  </si>
  <si>
    <t>[41] BE_041</t>
  </si>
  <si>
    <t>[42] BE_042</t>
  </si>
  <si>
    <t>[43] BE_043</t>
  </si>
  <si>
    <t>[44] BE_044 4-hydroxybenzoic acid</t>
  </si>
  <si>
    <t>[45] BE_045 4-hydroxyphenylacetate</t>
  </si>
  <si>
    <t>[46] BE_046 vanillylalcohol</t>
  </si>
  <si>
    <t>[47] BE_047</t>
  </si>
  <si>
    <t>[48] BE_048</t>
  </si>
  <si>
    <t>[49] BE_049 octanedioic acid</t>
  </si>
  <si>
    <t>[50] BE_050 vanillin</t>
  </si>
  <si>
    <t>[51] BE_051</t>
  </si>
  <si>
    <t>[52] BE_052 vanillin</t>
  </si>
  <si>
    <t>[54] BE_054 3-(4OHphenyl)propionic A</t>
  </si>
  <si>
    <t>[55] BE_055 vanillic acid</t>
  </si>
  <si>
    <t>[56] BE_056</t>
  </si>
  <si>
    <t>[57] BE_057 3Meox-4OHphenyl AcA.</t>
  </si>
  <si>
    <t>[59] BE_059</t>
  </si>
  <si>
    <t>[60] BE_060 dihydroxybenzoic acid</t>
  </si>
  <si>
    <t>[61] BE_061</t>
  </si>
  <si>
    <t xml:space="preserve">[62] BE_062 </t>
  </si>
  <si>
    <t>[63] BE_063</t>
  </si>
  <si>
    <t>[65] BE_065 3-vanillylpropanol</t>
  </si>
  <si>
    <t>[66] BE_066 3,4-dihydroxybenzoic acid</t>
  </si>
  <si>
    <t>[67] BE_067</t>
  </si>
  <si>
    <t>[68] BE_068</t>
  </si>
  <si>
    <t>[69] BE_069 syringaldehyde peak 1</t>
  </si>
  <si>
    <t>[72] BE_072 syringaldehyde peak 2</t>
  </si>
  <si>
    <t>[73] BE_073</t>
  </si>
  <si>
    <t>[77] BE_077 syringic acid</t>
  </si>
  <si>
    <t>[78] BE_078</t>
  </si>
  <si>
    <t>[79] BE_079</t>
  </si>
  <si>
    <t>[81] BE_081 4-hydroxycinnamic acid</t>
  </si>
  <si>
    <t>[82] BE_082</t>
  </si>
  <si>
    <t>[83] BE_083</t>
  </si>
  <si>
    <t>[85] BE_085</t>
  </si>
  <si>
    <t>[86] BE_086</t>
  </si>
  <si>
    <t>[87] BE_087 coniferaldehyde</t>
  </si>
  <si>
    <t>[88] BE_088</t>
  </si>
  <si>
    <t>[89] BE_089</t>
  </si>
  <si>
    <t>[90] BE_090 ferulic acid</t>
  </si>
  <si>
    <t>[91] BE_091 sum</t>
  </si>
  <si>
    <t>[92] BE_092</t>
  </si>
  <si>
    <t>[93] BE_093</t>
  </si>
  <si>
    <t>[94] BE_094 sum</t>
  </si>
  <si>
    <t>[95] BE_095</t>
  </si>
  <si>
    <t>[96] BE_096</t>
  </si>
  <si>
    <t>[97] BE_097</t>
  </si>
  <si>
    <t>[98] BE_098</t>
  </si>
  <si>
    <t>[99] BE_099</t>
  </si>
  <si>
    <t>[100] BE_100</t>
  </si>
  <si>
    <t>[101] BE_101</t>
  </si>
  <si>
    <t>[102] BE_102</t>
  </si>
  <si>
    <t>[103] BE_103</t>
  </si>
  <si>
    <t>[104] BE_104</t>
  </si>
  <si>
    <t>[105] BE_105</t>
  </si>
  <si>
    <t>[106] BE_106 sum</t>
  </si>
  <si>
    <t>[107] BE_107</t>
  </si>
  <si>
    <t>[108] BE_108</t>
  </si>
  <si>
    <t>[110] BE_110</t>
  </si>
  <si>
    <t>[111] BE_111</t>
  </si>
  <si>
    <t>[114] BE_114</t>
  </si>
  <si>
    <t>[115] BE_115</t>
  </si>
  <si>
    <t>[116] BE_116</t>
  </si>
  <si>
    <t>[117] BE_117</t>
  </si>
  <si>
    <t>[119] BE_119 Benzylalcohol</t>
  </si>
  <si>
    <t>[120] BE_120</t>
  </si>
  <si>
    <t>[121] BE_121</t>
  </si>
  <si>
    <t>[122] BE_122</t>
  </si>
  <si>
    <t>[123] BE_123</t>
  </si>
  <si>
    <t>[124] BE_124</t>
  </si>
  <si>
    <t>[125] BE_125</t>
  </si>
  <si>
    <t>[126] BE_126</t>
  </si>
  <si>
    <t>[127] BE_127</t>
  </si>
  <si>
    <t>[128] BE_128</t>
  </si>
  <si>
    <t>[129] BE_129</t>
  </si>
  <si>
    <t>[130] BE_130</t>
  </si>
  <si>
    <t>[131] BE_131</t>
  </si>
  <si>
    <t>[132] BE_132</t>
  </si>
  <si>
    <t>[134] BE_134</t>
  </si>
  <si>
    <t>[135] BE_135</t>
  </si>
  <si>
    <t>[138] BE_138 fufurylalcohol</t>
  </si>
  <si>
    <t>[139] BE_139 furfural piek 2</t>
  </si>
  <si>
    <t>[71] BE_071 adenine</t>
  </si>
  <si>
    <t>PLS t3 model</t>
  </si>
  <si>
    <t>PLS t4 model</t>
  </si>
  <si>
    <t>PLS t5 model</t>
  </si>
  <si>
    <t>SR</t>
  </si>
  <si>
    <t>reg+</t>
  </si>
  <si>
    <t>reg-</t>
  </si>
  <si>
    <t>nPLS t2-t5 model</t>
  </si>
  <si>
    <t>sum SR</t>
  </si>
  <si>
    <t>PLS model</t>
  </si>
  <si>
    <t>PLS model, SR ranking</t>
  </si>
  <si>
    <t>nPLS t2-t5 model, reg+ ranking</t>
  </si>
  <si>
    <t>nPLS t2-t5 model, reg- ranking</t>
  </si>
  <si>
    <t>sum SR ranking</t>
  </si>
  <si>
    <t>reg+ ranking</t>
  </si>
  <si>
    <t>reg- ranking</t>
  </si>
  <si>
    <t>test (=HMF)</t>
  </si>
  <si>
    <t>test (=suberic acid)</t>
  </si>
  <si>
    <t>test</t>
  </si>
  <si>
    <t>test: vanillin</t>
  </si>
  <si>
    <t>test: 4-hydroxybenzaldehyde</t>
  </si>
  <si>
    <t>test (=homovanillic acid)</t>
  </si>
  <si>
    <t>test (=HMF acid)</t>
  </si>
  <si>
    <t>test: dihydroxybenzene</t>
  </si>
  <si>
    <t>by-product</t>
  </si>
  <si>
    <t>4-hydroxybenzaldehyde</t>
  </si>
  <si>
    <t>N.A.</t>
  </si>
  <si>
    <t>test (=salicylic acid )</t>
  </si>
  <si>
    <t>PLS: PLS-2CV model</t>
  </si>
  <si>
    <t>nPLS: nPLS-2CV model</t>
  </si>
  <si>
    <t>reg+: positive regression coefficient values</t>
  </si>
  <si>
    <t>reg-: negative regression coefficient values</t>
  </si>
  <si>
    <t>Regression coefficients of nPLS-2CV model of t2-t5</t>
  </si>
  <si>
    <t>The ranking of the sum of sensitivity ratios</t>
  </si>
  <si>
    <t>The ranking of the reg+ and reg-</t>
  </si>
  <si>
    <t xml:space="preserve">Top 40 compounds with the highest sum SR are selected </t>
  </si>
  <si>
    <t>Top 40 compounds with the highest absolute reg values are selected (20 from reg+ and 20 from reg-)</t>
  </si>
  <si>
    <t>Among the selected compounds, the known ones were tested for their toxicity</t>
  </si>
  <si>
    <t>sorbic acid</t>
  </si>
  <si>
    <t>dihydroxybenzene</t>
  </si>
  <si>
    <t>benzaldehyde</t>
  </si>
  <si>
    <t>phenylacetaldehyde</t>
  </si>
  <si>
    <t>salicylic acid</t>
  </si>
  <si>
    <t>vanillin</t>
  </si>
  <si>
    <t>conifer aldehyde</t>
  </si>
  <si>
    <t>ferulic acid</t>
  </si>
  <si>
    <t>syringaldehyde</t>
  </si>
  <si>
    <t>4-hydroxybenzoic acid</t>
  </si>
  <si>
    <t>3-phenyllactic acid</t>
  </si>
  <si>
    <t>vanillic acid</t>
  </si>
  <si>
    <t>homovanillic acid</t>
  </si>
  <si>
    <t>HMF acid</t>
  </si>
  <si>
    <t>suberic acid</t>
  </si>
  <si>
    <t>test: phenylacetaldehyde</t>
  </si>
  <si>
    <t>test (=p-coumaric acid)</t>
  </si>
  <si>
    <t>test: benzaldehyde</t>
  </si>
  <si>
    <t>To be tested compounds</t>
  </si>
  <si>
    <t>PLS models, SR</t>
  </si>
  <si>
    <t>Glu CR</t>
  </si>
  <si>
    <t>nPLS model, reg+</t>
  </si>
  <si>
    <t>nPLS model, reg-</t>
  </si>
  <si>
    <t>EtOH PR</t>
  </si>
  <si>
    <t>summary</t>
  </si>
  <si>
    <t>HMF</t>
  </si>
  <si>
    <t>pantolactone</t>
  </si>
  <si>
    <t>[10] BE_009 pantolactone</t>
  </si>
  <si>
    <t xml:space="preserve"> 4-hydroxyphenylaldehyde</t>
  </si>
  <si>
    <t>p-coumaric acid</t>
  </si>
  <si>
    <t>2-furoic acid</t>
  </si>
  <si>
    <t>furfural</t>
  </si>
  <si>
    <t>5-HMF methyl keton</t>
  </si>
  <si>
    <t>Glu PLS</t>
  </si>
  <si>
    <t>Glu nPLS</t>
  </si>
  <si>
    <t>EtOH PLS</t>
  </si>
  <si>
    <t>EtOH nPLS</t>
  </si>
  <si>
    <t>notes</t>
  </si>
  <si>
    <t>test (=vanillin)</t>
  </si>
  <si>
    <t>test (=phloretic acid)</t>
  </si>
  <si>
    <t>phloretic acid</t>
  </si>
  <si>
    <t>Testing compounds</t>
  </si>
  <si>
    <t>to be tested</t>
  </si>
  <si>
    <t>N.D.</t>
  </si>
  <si>
    <t>tested by lag-phase</t>
  </si>
  <si>
    <t>Selectivity ratios of PLS-2CV models of t3, t4 and t5, and their sums</t>
  </si>
  <si>
    <t>SR: selectivity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0" borderId="0" xfId="0" applyNumberFormat="1"/>
    <xf numFmtId="2" fontId="0" fillId="6" borderId="0" xfId="0" applyNumberFormat="1" applyFill="1"/>
    <xf numFmtId="2" fontId="0" fillId="5" borderId="0" xfId="0" applyNumberFormat="1" applyFill="1"/>
    <xf numFmtId="11" fontId="0" fillId="5" borderId="0" xfId="0" applyNumberFormat="1" applyFill="1"/>
    <xf numFmtId="0" fontId="3" fillId="0" borderId="0" xfId="0" applyFont="1"/>
    <xf numFmtId="0" fontId="4" fillId="0" borderId="0" xfId="0" applyFont="1"/>
    <xf numFmtId="0" fontId="0" fillId="7" borderId="0" xfId="0" applyFill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125"/>
  <sheetViews>
    <sheetView zoomScale="80" zoomScaleNormal="80" workbookViewId="0"/>
  </sheetViews>
  <sheetFormatPr defaultRowHeight="15" x14ac:dyDescent="0.25"/>
  <cols>
    <col min="1" max="1" width="37.7109375" bestFit="1" customWidth="1"/>
    <col min="3" max="3" width="37.7109375" bestFit="1" customWidth="1"/>
    <col min="5" max="5" width="37.7109375" bestFit="1" customWidth="1"/>
    <col min="8" max="8" width="9.140625" style="4"/>
    <col min="9" max="9" width="37.7109375" bestFit="1" customWidth="1"/>
    <col min="11" max="11" width="33.85546875" bestFit="1" customWidth="1"/>
  </cols>
  <sheetData>
    <row r="1" spans="1:122" ht="18.75" x14ac:dyDescent="0.3">
      <c r="A1" s="17" t="s">
        <v>197</v>
      </c>
      <c r="B1" s="1"/>
      <c r="C1" s="1"/>
      <c r="D1" s="1"/>
      <c r="E1" s="3"/>
      <c r="F1" s="3"/>
      <c r="G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</row>
    <row r="2" spans="1:122" ht="18.75" x14ac:dyDescent="0.3">
      <c r="A2" s="17" t="s">
        <v>146</v>
      </c>
      <c r="B2" s="1"/>
      <c r="C2" s="1"/>
      <c r="D2" s="1"/>
      <c r="E2" s="3"/>
      <c r="F2" s="3"/>
      <c r="G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</row>
    <row r="3" spans="1:122" s="4" customFormat="1" ht="18.75" x14ac:dyDescent="0.3">
      <c r="A3" s="17"/>
    </row>
    <row r="4" spans="1:122" s="4" customFormat="1" ht="15.75" x14ac:dyDescent="0.25">
      <c r="A4" s="16" t="s">
        <v>142</v>
      </c>
    </row>
    <row r="5" spans="1:122" s="4" customFormat="1" ht="15.75" x14ac:dyDescent="0.25">
      <c r="A5" s="16" t="s">
        <v>143</v>
      </c>
    </row>
    <row r="6" spans="1:122" s="4" customFormat="1" ht="15.75" x14ac:dyDescent="0.25">
      <c r="A6" s="16" t="s">
        <v>198</v>
      </c>
    </row>
    <row r="7" spans="1:122" s="4" customFormat="1" ht="15.75" x14ac:dyDescent="0.25">
      <c r="A7" s="16" t="s">
        <v>144</v>
      </c>
    </row>
    <row r="8" spans="1:122" s="4" customFormat="1" ht="15.75" x14ac:dyDescent="0.25">
      <c r="A8" s="16" t="s">
        <v>145</v>
      </c>
    </row>
    <row r="9" spans="1:122" s="4" customFormat="1" x14ac:dyDescent="0.25"/>
    <row r="10" spans="1:122" x14ac:dyDescent="0.25">
      <c r="A10" t="s">
        <v>115</v>
      </c>
      <c r="B10" t="s">
        <v>118</v>
      </c>
      <c r="C10" s="4" t="s">
        <v>116</v>
      </c>
      <c r="D10" t="s">
        <v>118</v>
      </c>
      <c r="E10" s="4" t="s">
        <v>117</v>
      </c>
      <c r="F10" t="s">
        <v>118</v>
      </c>
      <c r="G10" s="2" t="s">
        <v>122</v>
      </c>
      <c r="I10" s="2" t="s">
        <v>121</v>
      </c>
      <c r="J10" s="2" t="s">
        <v>119</v>
      </c>
      <c r="K10" s="4" t="s">
        <v>121</v>
      </c>
      <c r="L10" s="2" t="s">
        <v>120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</row>
    <row r="11" spans="1:122" x14ac:dyDescent="0.25">
      <c r="A11" s="1" t="s">
        <v>0</v>
      </c>
      <c r="B11" s="1">
        <v>0.21976790516958852</v>
      </c>
      <c r="C11" s="2" t="s">
        <v>0</v>
      </c>
      <c r="D11" s="2">
        <v>8.9980739850069769E-2</v>
      </c>
      <c r="E11" s="3" t="s">
        <v>0</v>
      </c>
      <c r="F11" s="3">
        <v>0.57427214881888344</v>
      </c>
      <c r="G11" s="2">
        <f>B11+D11+F11</f>
        <v>0.88402079383854171</v>
      </c>
      <c r="I11" s="4" t="s">
        <v>87</v>
      </c>
      <c r="J11" s="4">
        <v>0.23758939590688283</v>
      </c>
      <c r="K11" s="4" t="s">
        <v>12</v>
      </c>
      <c r="L11" s="4">
        <v>-0.1592963409720981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</row>
    <row r="12" spans="1:122" x14ac:dyDescent="0.25">
      <c r="A12" s="1" t="s">
        <v>1</v>
      </c>
      <c r="B12" s="1">
        <v>2.2392352102680833</v>
      </c>
      <c r="C12" s="2" t="s">
        <v>1</v>
      </c>
      <c r="D12" s="2">
        <v>1.9958330965934108</v>
      </c>
      <c r="E12" s="3" t="s">
        <v>1</v>
      </c>
      <c r="F12" s="3">
        <v>0.72609006873958437</v>
      </c>
      <c r="G12" s="4">
        <f t="shared" ref="G12:G75" si="0">B12+D12+F12</f>
        <v>4.9611583756010784</v>
      </c>
      <c r="I12" s="4" t="s">
        <v>80</v>
      </c>
      <c r="J12" s="4">
        <v>0.1904188631083556</v>
      </c>
      <c r="K12" s="4" t="s">
        <v>16</v>
      </c>
      <c r="L12" s="4">
        <v>-0.1388221161022723</v>
      </c>
    </row>
    <row r="13" spans="1:122" x14ac:dyDescent="0.25">
      <c r="A13" s="1" t="s">
        <v>2</v>
      </c>
      <c r="B13" s="1">
        <v>3.6623356608801587</v>
      </c>
      <c r="C13" s="2" t="s">
        <v>2</v>
      </c>
      <c r="D13" s="2">
        <v>4.7805357394143746</v>
      </c>
      <c r="E13" s="3" t="s">
        <v>2</v>
      </c>
      <c r="F13" s="3">
        <v>1.3079885049385978</v>
      </c>
      <c r="G13" s="4">
        <f t="shared" si="0"/>
        <v>9.7508599052331313</v>
      </c>
      <c r="I13" s="4" t="s">
        <v>33</v>
      </c>
      <c r="J13" s="4">
        <v>0.16588098882805291</v>
      </c>
      <c r="K13" s="4" t="s">
        <v>21</v>
      </c>
      <c r="L13" s="4">
        <v>-0.13808714309010409</v>
      </c>
    </row>
    <row r="14" spans="1:122" x14ac:dyDescent="0.25">
      <c r="A14" s="1" t="s">
        <v>3</v>
      </c>
      <c r="B14" s="1">
        <v>1.1856569429828965</v>
      </c>
      <c r="C14" s="2" t="s">
        <v>3</v>
      </c>
      <c r="D14" s="2">
        <v>0.97347713210692932</v>
      </c>
      <c r="E14" s="3" t="s">
        <v>3</v>
      </c>
      <c r="F14" s="3">
        <v>1.4510090427260338</v>
      </c>
      <c r="G14" s="4">
        <f t="shared" si="0"/>
        <v>3.6101431178158596</v>
      </c>
      <c r="I14" s="4" t="s">
        <v>179</v>
      </c>
      <c r="J14" s="4">
        <v>0.13360566857618988</v>
      </c>
      <c r="K14" s="4" t="s">
        <v>99</v>
      </c>
      <c r="L14" s="4">
        <v>-8.8657252826146615E-2</v>
      </c>
    </row>
    <row r="15" spans="1:122" x14ac:dyDescent="0.25">
      <c r="A15" s="1" t="s">
        <v>4</v>
      </c>
      <c r="B15" s="1">
        <v>9.7186566139740332E-2</v>
      </c>
      <c r="C15" s="2" t="s">
        <v>4</v>
      </c>
      <c r="D15" s="2">
        <v>0.3379589705419333</v>
      </c>
      <c r="E15" s="3" t="s">
        <v>4</v>
      </c>
      <c r="F15" s="3">
        <v>0.25585026950612583</v>
      </c>
      <c r="G15" s="4">
        <f t="shared" si="0"/>
        <v>0.69099580618779943</v>
      </c>
      <c r="I15" s="4" t="s">
        <v>5</v>
      </c>
      <c r="J15" s="4">
        <v>0.1055787148053756</v>
      </c>
      <c r="K15" s="4" t="s">
        <v>14</v>
      </c>
      <c r="L15" s="4">
        <v>-6.8000675010371395E-2</v>
      </c>
    </row>
    <row r="16" spans="1:122" x14ac:dyDescent="0.25">
      <c r="A16" s="1" t="s">
        <v>179</v>
      </c>
      <c r="B16" s="1">
        <v>3.8809580242920867</v>
      </c>
      <c r="C16" s="2" t="s">
        <v>179</v>
      </c>
      <c r="D16" s="2">
        <v>3.461043432772537</v>
      </c>
      <c r="E16" s="3" t="s">
        <v>179</v>
      </c>
      <c r="F16" s="3">
        <v>3.1200870165736392</v>
      </c>
      <c r="G16" s="4">
        <f t="shared" si="0"/>
        <v>10.462088473638264</v>
      </c>
      <c r="I16" s="4" t="s">
        <v>2</v>
      </c>
      <c r="J16" s="4">
        <v>9.6472928784325201E-2</v>
      </c>
      <c r="K16" s="4" t="s">
        <v>3</v>
      </c>
      <c r="L16" s="4">
        <v>-5.9222041089325203E-2</v>
      </c>
    </row>
    <row r="17" spans="1:12" x14ac:dyDescent="0.25">
      <c r="A17" s="1" t="s">
        <v>5</v>
      </c>
      <c r="B17" s="1">
        <v>2.2660931969975917</v>
      </c>
      <c r="C17" s="2" t="s">
        <v>5</v>
      </c>
      <c r="D17" s="2">
        <v>2.155778871796338</v>
      </c>
      <c r="E17" s="3" t="s">
        <v>5</v>
      </c>
      <c r="F17" s="3">
        <v>3.38575277050517</v>
      </c>
      <c r="G17" s="4">
        <f t="shared" si="0"/>
        <v>7.8076248392990992</v>
      </c>
      <c r="I17" s="4" t="s">
        <v>40</v>
      </c>
      <c r="J17" s="4">
        <v>8.4454581245459792E-2</v>
      </c>
      <c r="K17" s="4" t="s">
        <v>10</v>
      </c>
      <c r="L17" s="4">
        <v>-5.2243216760902503E-2</v>
      </c>
    </row>
    <row r="18" spans="1:12" x14ac:dyDescent="0.25">
      <c r="A18" s="1" t="s">
        <v>6</v>
      </c>
      <c r="B18" s="1">
        <v>1.9421705189513134</v>
      </c>
      <c r="C18" s="2" t="s">
        <v>6</v>
      </c>
      <c r="D18" s="2">
        <v>3.5476886884252883</v>
      </c>
      <c r="E18" s="3" t="s">
        <v>6</v>
      </c>
      <c r="F18" s="3">
        <v>3.7535434637267588</v>
      </c>
      <c r="G18" s="4">
        <f t="shared" si="0"/>
        <v>9.243402671103361</v>
      </c>
      <c r="I18" s="4" t="s">
        <v>28</v>
      </c>
      <c r="J18" s="4">
        <v>8.1920904197476607E-2</v>
      </c>
      <c r="K18" s="4" t="s">
        <v>98</v>
      </c>
      <c r="L18" s="4">
        <v>-5.0101703148847501E-2</v>
      </c>
    </row>
    <row r="19" spans="1:12" x14ac:dyDescent="0.25">
      <c r="A19" s="1" t="s">
        <v>7</v>
      </c>
      <c r="B19" s="1">
        <v>0.44345425508227682</v>
      </c>
      <c r="C19" s="2" t="s">
        <v>7</v>
      </c>
      <c r="D19" s="2">
        <v>0.47180027530960933</v>
      </c>
      <c r="E19" s="3" t="s">
        <v>7</v>
      </c>
      <c r="F19" s="3">
        <v>0.44441872285654277</v>
      </c>
      <c r="G19" s="4">
        <f t="shared" si="0"/>
        <v>1.359673253248429</v>
      </c>
      <c r="I19" s="4" t="s">
        <v>6</v>
      </c>
      <c r="J19" s="4">
        <v>7.3013103405152491E-2</v>
      </c>
      <c r="K19" s="4" t="s">
        <v>78</v>
      </c>
      <c r="L19" s="4">
        <v>-4.7650617569424306E-2</v>
      </c>
    </row>
    <row r="20" spans="1:12" x14ac:dyDescent="0.25">
      <c r="A20" s="1" t="s">
        <v>8</v>
      </c>
      <c r="B20" s="1">
        <v>0.12606638647840882</v>
      </c>
      <c r="C20" s="2" t="s">
        <v>8</v>
      </c>
      <c r="D20" s="2">
        <v>9.7110185887169798E-2</v>
      </c>
      <c r="E20" s="3" t="s">
        <v>8</v>
      </c>
      <c r="F20" s="3">
        <v>9.651410227289467E-2</v>
      </c>
      <c r="G20" s="4">
        <f t="shared" si="0"/>
        <v>0.31969067463847328</v>
      </c>
      <c r="I20" s="4" t="s">
        <v>32</v>
      </c>
      <c r="J20" s="4">
        <v>7.0890189225189096E-2</v>
      </c>
      <c r="K20" s="4" t="s">
        <v>113</v>
      </c>
      <c r="L20" s="4">
        <v>-4.6968843627693296E-2</v>
      </c>
    </row>
    <row r="21" spans="1:12" x14ac:dyDescent="0.25">
      <c r="A21" s="1" t="s">
        <v>9</v>
      </c>
      <c r="B21" s="1">
        <v>0.39899052399181012</v>
      </c>
      <c r="C21" s="2" t="s">
        <v>9</v>
      </c>
      <c r="D21" s="2">
        <v>0.1565543518106659</v>
      </c>
      <c r="E21" s="3" t="s">
        <v>9</v>
      </c>
      <c r="F21" s="3">
        <v>0.42805201349604716</v>
      </c>
      <c r="G21" s="4">
        <f t="shared" si="0"/>
        <v>0.98359688929852318</v>
      </c>
      <c r="I21" s="4" t="s">
        <v>48</v>
      </c>
      <c r="J21" s="4">
        <v>5.7651983367667296E-2</v>
      </c>
      <c r="K21" s="4" t="s">
        <v>68</v>
      </c>
      <c r="L21" s="4">
        <v>-3.7978816414162307E-2</v>
      </c>
    </row>
    <row r="22" spans="1:12" x14ac:dyDescent="0.25">
      <c r="A22" s="1" t="s">
        <v>10</v>
      </c>
      <c r="B22" s="1">
        <v>1.2310837945358453</v>
      </c>
      <c r="C22" s="2" t="s">
        <v>10</v>
      </c>
      <c r="D22" s="2">
        <v>1.2708296573368789</v>
      </c>
      <c r="E22" s="3" t="s">
        <v>10</v>
      </c>
      <c r="F22" s="3">
        <v>1.5380538765807727</v>
      </c>
      <c r="G22" s="4">
        <f t="shared" si="0"/>
        <v>4.0399673284534972</v>
      </c>
      <c r="I22" s="4" t="s">
        <v>29</v>
      </c>
      <c r="J22" s="4">
        <v>5.6603503132114305E-2</v>
      </c>
      <c r="K22" s="4" t="s">
        <v>4</v>
      </c>
      <c r="L22" s="4">
        <v>-3.523526720058609E-2</v>
      </c>
    </row>
    <row r="23" spans="1:12" x14ac:dyDescent="0.25">
      <c r="A23" s="1" t="s">
        <v>11</v>
      </c>
      <c r="B23" s="1">
        <v>0.23113277665519677</v>
      </c>
      <c r="C23" s="2" t="s">
        <v>11</v>
      </c>
      <c r="D23" s="2">
        <v>0.19279093852137696</v>
      </c>
      <c r="E23" s="3" t="s">
        <v>11</v>
      </c>
      <c r="F23" s="3">
        <v>0.15347869400014508</v>
      </c>
      <c r="G23" s="4">
        <f t="shared" si="0"/>
        <v>0.57740240917671881</v>
      </c>
      <c r="I23" s="4" t="s">
        <v>30</v>
      </c>
      <c r="J23" s="4">
        <v>5.6021843364956095E-2</v>
      </c>
      <c r="K23" s="4" t="s">
        <v>0</v>
      </c>
      <c r="L23" s="4">
        <v>-3.5063237338626332E-2</v>
      </c>
    </row>
    <row r="24" spans="1:12" x14ac:dyDescent="0.25">
      <c r="A24" s="1" t="s">
        <v>12</v>
      </c>
      <c r="B24" s="1">
        <v>6.982568757508921</v>
      </c>
      <c r="C24" s="2" t="s">
        <v>12</v>
      </c>
      <c r="D24" s="2">
        <v>7.9913086169785874</v>
      </c>
      <c r="E24" s="3" t="s">
        <v>12</v>
      </c>
      <c r="F24" s="3">
        <v>6.7462595554904006</v>
      </c>
      <c r="G24" s="4">
        <f t="shared" si="0"/>
        <v>21.720136929977908</v>
      </c>
      <c r="I24" s="4" t="s">
        <v>103</v>
      </c>
      <c r="J24" s="4">
        <v>4.8179268414070296E-2</v>
      </c>
      <c r="K24" s="4" t="s">
        <v>58</v>
      </c>
      <c r="L24" s="4">
        <v>-3.3863829692082008E-2</v>
      </c>
    </row>
    <row r="25" spans="1:12" x14ac:dyDescent="0.25">
      <c r="A25" s="1" t="s">
        <v>13</v>
      </c>
      <c r="B25" s="1">
        <v>0.70817473781124207</v>
      </c>
      <c r="C25" s="2" t="s">
        <v>13</v>
      </c>
      <c r="D25" s="2">
        <v>9.6857523665150824E-2</v>
      </c>
      <c r="E25" s="3" t="s">
        <v>13</v>
      </c>
      <c r="F25" s="3">
        <v>0.20510938565824777</v>
      </c>
      <c r="G25" s="4">
        <f t="shared" si="0"/>
        <v>1.0101416471346407</v>
      </c>
      <c r="I25" s="4" t="s">
        <v>96</v>
      </c>
      <c r="J25" s="4">
        <v>4.6946555281370601E-2</v>
      </c>
      <c r="K25" s="4" t="s">
        <v>106</v>
      </c>
      <c r="L25" s="4">
        <v>-3.2135521359562394E-2</v>
      </c>
    </row>
    <row r="26" spans="1:12" x14ac:dyDescent="0.25">
      <c r="A26" s="1" t="s">
        <v>14</v>
      </c>
      <c r="B26" s="1">
        <v>4.3608009409882289</v>
      </c>
      <c r="C26" s="2" t="s">
        <v>14</v>
      </c>
      <c r="D26" s="2">
        <v>1.2289099909918704</v>
      </c>
      <c r="E26" s="3" t="s">
        <v>14</v>
      </c>
      <c r="F26" s="3">
        <v>0.47274013873801707</v>
      </c>
      <c r="G26" s="4">
        <f t="shared" si="0"/>
        <v>6.062451070718117</v>
      </c>
      <c r="I26" s="4" t="s">
        <v>97</v>
      </c>
      <c r="J26" s="4">
        <v>4.6876180093957297E-2</v>
      </c>
      <c r="K26" s="4" t="s">
        <v>35</v>
      </c>
      <c r="L26" s="4">
        <v>-2.9923923267165718E-2</v>
      </c>
    </row>
    <row r="27" spans="1:12" x14ac:dyDescent="0.25">
      <c r="A27" s="1" t="s">
        <v>15</v>
      </c>
      <c r="B27" s="1">
        <v>0.55240523422033394</v>
      </c>
      <c r="C27" s="2" t="s">
        <v>15</v>
      </c>
      <c r="D27" s="2">
        <v>0.63977673158403692</v>
      </c>
      <c r="E27" s="3" t="s">
        <v>15</v>
      </c>
      <c r="F27" s="3">
        <v>1.3161248930366647</v>
      </c>
      <c r="G27" s="4">
        <f t="shared" si="0"/>
        <v>2.5083068588410358</v>
      </c>
      <c r="I27" s="4" t="s">
        <v>42</v>
      </c>
      <c r="J27" s="4">
        <v>4.56241593841894E-2</v>
      </c>
      <c r="K27" s="4" t="s">
        <v>62</v>
      </c>
      <c r="L27" s="4">
        <v>-2.633578445474432E-2</v>
      </c>
    </row>
    <row r="28" spans="1:12" x14ac:dyDescent="0.25">
      <c r="A28" s="1" t="s">
        <v>16</v>
      </c>
      <c r="B28" s="1">
        <v>7.0614741732773165</v>
      </c>
      <c r="C28" s="2" t="s">
        <v>16</v>
      </c>
      <c r="D28" s="2">
        <v>6.7494851763200243</v>
      </c>
      <c r="E28" s="3" t="s">
        <v>16</v>
      </c>
      <c r="F28" s="3">
        <v>2.4804988608876846</v>
      </c>
      <c r="G28" s="4">
        <f t="shared" si="0"/>
        <v>16.291458210485025</v>
      </c>
      <c r="I28" s="4" t="s">
        <v>44</v>
      </c>
      <c r="J28" s="4">
        <v>4.2598934069838841E-2</v>
      </c>
      <c r="K28" s="4" t="s">
        <v>65</v>
      </c>
      <c r="L28" s="4">
        <v>-2.5785412306137449E-2</v>
      </c>
    </row>
    <row r="29" spans="1:12" x14ac:dyDescent="0.25">
      <c r="A29" s="1" t="s">
        <v>17</v>
      </c>
      <c r="B29" s="1">
        <v>0.34384000181111468</v>
      </c>
      <c r="C29" s="2" t="s">
        <v>17</v>
      </c>
      <c r="D29" s="2">
        <v>0.5077584741827037</v>
      </c>
      <c r="E29" s="3" t="s">
        <v>17</v>
      </c>
      <c r="F29" s="3">
        <v>0.46857521046936224</v>
      </c>
      <c r="G29" s="4">
        <f t="shared" si="0"/>
        <v>1.3201736864631806</v>
      </c>
      <c r="I29" s="4" t="s">
        <v>49</v>
      </c>
      <c r="J29" s="4">
        <v>4.0760173572612406E-2</v>
      </c>
      <c r="K29" s="4" t="s">
        <v>15</v>
      </c>
      <c r="L29" s="4">
        <v>-2.4561405906975198E-2</v>
      </c>
    </row>
    <row r="30" spans="1:12" x14ac:dyDescent="0.25">
      <c r="A30" s="1" t="s">
        <v>18</v>
      </c>
      <c r="B30" s="1">
        <v>0.27420741821050476</v>
      </c>
      <c r="C30" s="2" t="s">
        <v>18</v>
      </c>
      <c r="D30" s="2">
        <v>5.207558832781771E-2</v>
      </c>
      <c r="E30" s="3" t="s">
        <v>18</v>
      </c>
      <c r="F30" s="3">
        <v>5.065653756589001E-2</v>
      </c>
      <c r="G30" s="4">
        <f t="shared" si="0"/>
        <v>0.37693954410421249</v>
      </c>
      <c r="I30" s="4" t="s">
        <v>92</v>
      </c>
      <c r="J30" s="4">
        <v>3.9783383150341918E-2</v>
      </c>
      <c r="K30" s="4" t="s">
        <v>72</v>
      </c>
      <c r="L30" s="4">
        <v>-2.4560030384873002E-2</v>
      </c>
    </row>
    <row r="31" spans="1:12" x14ac:dyDescent="0.25">
      <c r="A31" s="1" t="s">
        <v>19</v>
      </c>
      <c r="B31" s="1">
        <v>0.10625806729085964</v>
      </c>
      <c r="C31" s="2" t="s">
        <v>19</v>
      </c>
      <c r="D31" s="2">
        <v>0.14517206812615263</v>
      </c>
      <c r="E31" s="3" t="s">
        <v>19</v>
      </c>
      <c r="F31" s="3">
        <v>0.33022002544756296</v>
      </c>
      <c r="G31" s="4">
        <f t="shared" si="0"/>
        <v>0.58165016086457522</v>
      </c>
      <c r="I31" s="4" t="s">
        <v>111</v>
      </c>
      <c r="J31" s="4">
        <v>3.8509224217449498E-2</v>
      </c>
      <c r="K31" s="4" t="s">
        <v>107</v>
      </c>
      <c r="L31" s="4">
        <v>-2.079678971903853E-2</v>
      </c>
    </row>
    <row r="32" spans="1:12" x14ac:dyDescent="0.25">
      <c r="A32" s="1" t="s">
        <v>20</v>
      </c>
      <c r="B32" s="1">
        <v>3.2297443193546673</v>
      </c>
      <c r="C32" s="2" t="s">
        <v>20</v>
      </c>
      <c r="D32" s="2">
        <v>2.9398813614768899</v>
      </c>
      <c r="E32" s="3" t="s">
        <v>20</v>
      </c>
      <c r="F32" s="3">
        <v>3.4721460073932398</v>
      </c>
      <c r="G32" s="4">
        <f t="shared" si="0"/>
        <v>9.6417716882247966</v>
      </c>
      <c r="I32" s="4" t="s">
        <v>105</v>
      </c>
      <c r="J32" s="4">
        <v>3.7893721628705274E-2</v>
      </c>
      <c r="K32" s="4" t="s">
        <v>60</v>
      </c>
      <c r="L32" s="4">
        <v>-1.8366247813608169E-2</v>
      </c>
    </row>
    <row r="33" spans="1:12" x14ac:dyDescent="0.25">
      <c r="A33" s="1" t="s">
        <v>21</v>
      </c>
      <c r="B33" s="1">
        <v>10.553701551272191</v>
      </c>
      <c r="C33" s="2" t="s">
        <v>21</v>
      </c>
      <c r="D33" s="2">
        <v>0.97632083292005001</v>
      </c>
      <c r="E33" s="3" t="s">
        <v>21</v>
      </c>
      <c r="F33" s="3">
        <v>3.7948097062631385</v>
      </c>
      <c r="G33" s="4">
        <f t="shared" si="0"/>
        <v>15.324832090455381</v>
      </c>
      <c r="I33" s="4" t="s">
        <v>13</v>
      </c>
      <c r="J33" s="4">
        <v>3.5920864807434574E-2</v>
      </c>
      <c r="K33" s="4" t="s">
        <v>24</v>
      </c>
      <c r="L33" s="4">
        <v>-1.7601013417509071E-2</v>
      </c>
    </row>
    <row r="34" spans="1:12" x14ac:dyDescent="0.25">
      <c r="A34" s="1" t="s">
        <v>22</v>
      </c>
      <c r="B34" s="1">
        <v>1.0837119752468845</v>
      </c>
      <c r="C34" s="2" t="s">
        <v>22</v>
      </c>
      <c r="D34" s="2">
        <v>1.0163093678769688</v>
      </c>
      <c r="E34" s="3" t="s">
        <v>22</v>
      </c>
      <c r="F34" s="3">
        <v>1.1407686312318406</v>
      </c>
      <c r="G34" s="4">
        <f t="shared" si="0"/>
        <v>3.2407899743556938</v>
      </c>
      <c r="I34" s="4" t="s">
        <v>1</v>
      </c>
      <c r="J34" s="4">
        <v>3.1318178367082269E-2</v>
      </c>
      <c r="K34" s="4" t="s">
        <v>55</v>
      </c>
      <c r="L34" s="4">
        <v>-1.7219704312154731E-2</v>
      </c>
    </row>
    <row r="35" spans="1:12" x14ac:dyDescent="0.25">
      <c r="A35" s="1" t="s">
        <v>23</v>
      </c>
      <c r="B35" s="1">
        <v>1.8649121575045338</v>
      </c>
      <c r="C35" s="2" t="s">
        <v>23</v>
      </c>
      <c r="D35" s="2">
        <v>1.5730027129398969</v>
      </c>
      <c r="E35" s="3" t="s">
        <v>23</v>
      </c>
      <c r="F35" s="3">
        <v>1.6685032924733649</v>
      </c>
      <c r="G35" s="4">
        <f t="shared" si="0"/>
        <v>5.1064181629177954</v>
      </c>
      <c r="I35" s="4" t="s">
        <v>34</v>
      </c>
      <c r="J35" s="4">
        <v>2.956001146475478E-2</v>
      </c>
      <c r="K35" s="4" t="s">
        <v>36</v>
      </c>
      <c r="L35" s="4">
        <v>-1.6928097703932391E-2</v>
      </c>
    </row>
    <row r="36" spans="1:12" x14ac:dyDescent="0.25">
      <c r="A36" s="1" t="s">
        <v>24</v>
      </c>
      <c r="B36" s="1">
        <v>0.13125133011616935</v>
      </c>
      <c r="C36" s="2" t="s">
        <v>24</v>
      </c>
      <c r="D36" s="2">
        <v>0.14872679522359686</v>
      </c>
      <c r="E36" s="3" t="s">
        <v>24</v>
      </c>
      <c r="F36" s="3">
        <v>0.13448072944722997</v>
      </c>
      <c r="G36" s="4">
        <f t="shared" si="0"/>
        <v>0.41445885478699618</v>
      </c>
      <c r="I36" s="4" t="s">
        <v>109</v>
      </c>
      <c r="J36" s="4">
        <v>2.927044310783556E-2</v>
      </c>
      <c r="K36" s="4" t="s">
        <v>59</v>
      </c>
      <c r="L36" s="4">
        <v>-1.6441119957292132E-2</v>
      </c>
    </row>
    <row r="37" spans="1:12" x14ac:dyDescent="0.25">
      <c r="A37" s="1" t="s">
        <v>25</v>
      </c>
      <c r="B37" s="1">
        <v>1.3816174984175678</v>
      </c>
      <c r="C37" s="2" t="s">
        <v>25</v>
      </c>
      <c r="D37" s="2">
        <v>1.2951011847234302</v>
      </c>
      <c r="E37" s="3" t="s">
        <v>25</v>
      </c>
      <c r="F37" s="3">
        <v>1.2756289682159414</v>
      </c>
      <c r="G37" s="4">
        <f t="shared" si="0"/>
        <v>3.9523476513569396</v>
      </c>
      <c r="I37" s="4" t="s">
        <v>93</v>
      </c>
      <c r="J37" s="4">
        <v>2.8207059899671448E-2</v>
      </c>
      <c r="K37" s="4" t="s">
        <v>61</v>
      </c>
      <c r="L37" s="4">
        <v>-1.6082208821846841E-2</v>
      </c>
    </row>
    <row r="38" spans="1:12" x14ac:dyDescent="0.25">
      <c r="A38" s="1" t="s">
        <v>26</v>
      </c>
      <c r="B38" s="1">
        <v>0.17355815787602696</v>
      </c>
      <c r="C38" s="2" t="s">
        <v>26</v>
      </c>
      <c r="D38" s="2">
        <v>0.20386432030304011</v>
      </c>
      <c r="E38" s="3" t="s">
        <v>26</v>
      </c>
      <c r="F38" s="3">
        <v>0.19994197398135657</v>
      </c>
      <c r="G38" s="4">
        <f t="shared" si="0"/>
        <v>0.57736445216042365</v>
      </c>
      <c r="I38" s="4" t="s">
        <v>101</v>
      </c>
      <c r="J38" s="4">
        <v>2.4596822430294301E-2</v>
      </c>
      <c r="K38" s="4" t="s">
        <v>38</v>
      </c>
      <c r="L38" s="4">
        <v>-1.1878065516291371E-2</v>
      </c>
    </row>
    <row r="39" spans="1:12" x14ac:dyDescent="0.25">
      <c r="A39" s="1" t="s">
        <v>27</v>
      </c>
      <c r="B39" s="1">
        <v>1.1246703433900749</v>
      </c>
      <c r="C39" s="2" t="s">
        <v>27</v>
      </c>
      <c r="D39" s="2">
        <v>0.81362105678440289</v>
      </c>
      <c r="E39" s="3" t="s">
        <v>27</v>
      </c>
      <c r="F39" s="3">
        <v>0.69560251434388265</v>
      </c>
      <c r="G39" s="4">
        <f t="shared" si="0"/>
        <v>2.6338939145183602</v>
      </c>
      <c r="I39" s="4" t="s">
        <v>114</v>
      </c>
      <c r="J39" s="4">
        <v>2.436966895141857E-2</v>
      </c>
      <c r="K39" s="4" t="s">
        <v>27</v>
      </c>
      <c r="L39" s="4">
        <v>-1.171524436044849E-2</v>
      </c>
    </row>
    <row r="40" spans="1:12" x14ac:dyDescent="0.25">
      <c r="A40" s="1" t="s">
        <v>28</v>
      </c>
      <c r="B40" s="1">
        <v>2.9558415705062955</v>
      </c>
      <c r="C40" s="2" t="s">
        <v>28</v>
      </c>
      <c r="D40" s="2">
        <v>2.6554202766262809</v>
      </c>
      <c r="E40" s="3" t="s">
        <v>28</v>
      </c>
      <c r="F40" s="3">
        <v>3.1822166749096312</v>
      </c>
      <c r="G40" s="4">
        <f t="shared" si="0"/>
        <v>8.7934785220422071</v>
      </c>
      <c r="I40" s="4" t="s">
        <v>104</v>
      </c>
      <c r="J40" s="4">
        <v>2.388260533399382E-2</v>
      </c>
      <c r="K40" s="4" t="s">
        <v>73</v>
      </c>
      <c r="L40" s="4">
        <v>-1.1307304638825549E-2</v>
      </c>
    </row>
    <row r="41" spans="1:12" x14ac:dyDescent="0.25">
      <c r="A41" s="1" t="s">
        <v>29</v>
      </c>
      <c r="B41" s="1">
        <v>0.72644627058797662</v>
      </c>
      <c r="C41" s="2" t="s">
        <v>29</v>
      </c>
      <c r="D41" s="2">
        <v>0.53040780990918612</v>
      </c>
      <c r="E41" s="3" t="s">
        <v>29</v>
      </c>
      <c r="F41" s="3">
        <v>1.0601984482891482</v>
      </c>
      <c r="G41" s="4">
        <f t="shared" si="0"/>
        <v>2.3170525287863111</v>
      </c>
      <c r="I41" s="4" t="s">
        <v>91</v>
      </c>
      <c r="J41" s="4">
        <v>2.0233308634614328E-2</v>
      </c>
      <c r="K41" s="4" t="s">
        <v>85</v>
      </c>
      <c r="L41" s="4">
        <v>-1.0812347927177739E-2</v>
      </c>
    </row>
    <row r="42" spans="1:12" x14ac:dyDescent="0.25">
      <c r="A42" s="1" t="s">
        <v>30</v>
      </c>
      <c r="B42" s="1">
        <v>0.43873913194168229</v>
      </c>
      <c r="C42" s="2" t="s">
        <v>30</v>
      </c>
      <c r="D42" s="2">
        <v>0.61837253198001663</v>
      </c>
      <c r="E42" s="3" t="s">
        <v>30</v>
      </c>
      <c r="F42" s="3">
        <v>0.91632015489725205</v>
      </c>
      <c r="G42" s="4">
        <f t="shared" si="0"/>
        <v>1.973431818818951</v>
      </c>
      <c r="I42" s="4" t="s">
        <v>70</v>
      </c>
      <c r="J42" s="4">
        <v>1.9841165157349329E-2</v>
      </c>
      <c r="K42" s="4" t="s">
        <v>69</v>
      </c>
      <c r="L42" s="4">
        <v>-1.0478794904718911E-2</v>
      </c>
    </row>
    <row r="43" spans="1:12" x14ac:dyDescent="0.25">
      <c r="A43" s="1" t="s">
        <v>31</v>
      </c>
      <c r="B43" s="1">
        <v>1.7397589327325496</v>
      </c>
      <c r="C43" s="2" t="s">
        <v>31</v>
      </c>
      <c r="D43" s="2">
        <v>1.7157995942412667</v>
      </c>
      <c r="E43" s="3" t="s">
        <v>31</v>
      </c>
      <c r="F43" s="3">
        <v>1.9538916255258496</v>
      </c>
      <c r="G43" s="4">
        <f t="shared" si="0"/>
        <v>5.4094501524996659</v>
      </c>
      <c r="I43" s="4" t="s">
        <v>17</v>
      </c>
      <c r="J43" s="4">
        <v>1.9117460344563443E-2</v>
      </c>
      <c r="K43" s="4" t="s">
        <v>95</v>
      </c>
      <c r="L43" s="4">
        <v>-9.6668386575493991E-3</v>
      </c>
    </row>
    <row r="44" spans="1:12" x14ac:dyDescent="0.25">
      <c r="A44" s="1" t="s">
        <v>32</v>
      </c>
      <c r="B44" s="1">
        <v>0.8290200779789918</v>
      </c>
      <c r="C44" s="2" t="s">
        <v>32</v>
      </c>
      <c r="D44" s="2">
        <v>0.63990560687819265</v>
      </c>
      <c r="E44" s="3" t="s">
        <v>32</v>
      </c>
      <c r="F44" s="3">
        <v>0.23475982477566484</v>
      </c>
      <c r="G44" s="4">
        <f t="shared" si="0"/>
        <v>1.7036855096328491</v>
      </c>
      <c r="I44" s="4" t="s">
        <v>94</v>
      </c>
      <c r="J44" s="4">
        <v>1.85878973065466E-2</v>
      </c>
      <c r="K44" s="4" t="s">
        <v>18</v>
      </c>
      <c r="L44" s="4">
        <v>-9.6079402865381913E-3</v>
      </c>
    </row>
    <row r="45" spans="1:12" x14ac:dyDescent="0.25">
      <c r="A45" s="1" t="s">
        <v>33</v>
      </c>
      <c r="B45" s="1">
        <v>9.9736944566365047</v>
      </c>
      <c r="C45" s="2" t="s">
        <v>33</v>
      </c>
      <c r="D45" s="2">
        <v>9.2308919032261851</v>
      </c>
      <c r="E45" s="3" t="s">
        <v>33</v>
      </c>
      <c r="F45" s="3">
        <v>8.6928421108738796</v>
      </c>
      <c r="G45" s="4">
        <f t="shared" si="0"/>
        <v>27.897428470736568</v>
      </c>
      <c r="I45" s="4" t="s">
        <v>110</v>
      </c>
      <c r="J45" s="4">
        <v>1.6486847068342629E-2</v>
      </c>
      <c r="K45" s="4" t="s">
        <v>74</v>
      </c>
      <c r="L45" s="4">
        <v>-8.4355401361668504E-3</v>
      </c>
    </row>
    <row r="46" spans="1:12" x14ac:dyDescent="0.25">
      <c r="A46" s="1" t="s">
        <v>34</v>
      </c>
      <c r="B46" s="1">
        <v>0.14586638585369854</v>
      </c>
      <c r="C46" s="2" t="s">
        <v>34</v>
      </c>
      <c r="D46" s="2">
        <v>0.17737193341241392</v>
      </c>
      <c r="E46" s="3" t="s">
        <v>34</v>
      </c>
      <c r="F46" s="3">
        <v>0.18044910285798763</v>
      </c>
      <c r="G46" s="4">
        <f t="shared" si="0"/>
        <v>0.50368742212410011</v>
      </c>
      <c r="I46" s="4" t="s">
        <v>77</v>
      </c>
      <c r="J46" s="4">
        <v>1.6436547442007281E-2</v>
      </c>
      <c r="K46" s="4" t="s">
        <v>23</v>
      </c>
      <c r="L46" s="4">
        <v>-8.2383075835580806E-3</v>
      </c>
    </row>
    <row r="47" spans="1:12" x14ac:dyDescent="0.25">
      <c r="A47" s="1" t="s">
        <v>35</v>
      </c>
      <c r="B47" s="1">
        <v>0.55067048925139095</v>
      </c>
      <c r="C47" s="2" t="s">
        <v>35</v>
      </c>
      <c r="D47" s="2">
        <v>0.53734093965517205</v>
      </c>
      <c r="E47" s="3" t="s">
        <v>35</v>
      </c>
      <c r="F47" s="3">
        <v>0.4504645020292562</v>
      </c>
      <c r="G47" s="4">
        <f t="shared" si="0"/>
        <v>1.5384759309358191</v>
      </c>
      <c r="I47" s="4" t="s">
        <v>53</v>
      </c>
      <c r="J47" s="4">
        <v>1.534936546886425E-2</v>
      </c>
      <c r="K47" s="4" t="s">
        <v>66</v>
      </c>
      <c r="L47" s="4">
        <v>-7.7819284708637304E-3</v>
      </c>
    </row>
    <row r="48" spans="1:12" x14ac:dyDescent="0.25">
      <c r="A48" s="1" t="s">
        <v>36</v>
      </c>
      <c r="B48" s="1">
        <v>0.43622259644614436</v>
      </c>
      <c r="C48" s="2" t="s">
        <v>36</v>
      </c>
      <c r="D48" s="2">
        <v>0.57789288777035253</v>
      </c>
      <c r="E48" s="3" t="s">
        <v>36</v>
      </c>
      <c r="F48" s="3">
        <v>0.66797510600357346</v>
      </c>
      <c r="G48" s="4">
        <f t="shared" si="0"/>
        <v>1.6820905902200705</v>
      </c>
      <c r="I48" s="4" t="s">
        <v>57</v>
      </c>
      <c r="J48" s="4">
        <v>1.4824246073565398E-2</v>
      </c>
      <c r="K48" s="4" t="s">
        <v>26</v>
      </c>
      <c r="L48" s="4">
        <v>-6.7113654006823193E-3</v>
      </c>
    </row>
    <row r="49" spans="1:12" x14ac:dyDescent="0.25">
      <c r="A49" s="1" t="s">
        <v>37</v>
      </c>
      <c r="B49" s="1">
        <v>2.1247132359795526</v>
      </c>
      <c r="C49" s="2" t="s">
        <v>37</v>
      </c>
      <c r="D49" s="2">
        <v>2.1159792963236725</v>
      </c>
      <c r="E49" s="3" t="s">
        <v>37</v>
      </c>
      <c r="F49" s="3">
        <v>2.1562611049677973</v>
      </c>
      <c r="G49" s="4">
        <f t="shared" si="0"/>
        <v>6.3969536372710216</v>
      </c>
      <c r="I49" s="4" t="s">
        <v>20</v>
      </c>
      <c r="J49" s="4">
        <v>1.373742542842107E-2</v>
      </c>
      <c r="K49" s="4" t="s">
        <v>64</v>
      </c>
      <c r="L49" s="4">
        <v>-6.3092917733824205E-3</v>
      </c>
    </row>
    <row r="50" spans="1:12" x14ac:dyDescent="0.25">
      <c r="A50" s="1" t="s">
        <v>38</v>
      </c>
      <c r="B50" s="1">
        <v>1.8106297953682893</v>
      </c>
      <c r="C50" s="2" t="s">
        <v>38</v>
      </c>
      <c r="D50" s="2">
        <v>1.679318015665979</v>
      </c>
      <c r="E50" s="3" t="s">
        <v>38</v>
      </c>
      <c r="F50" s="3">
        <v>1.4899987043950089</v>
      </c>
      <c r="G50" s="4">
        <f t="shared" si="0"/>
        <v>4.979946515429277</v>
      </c>
      <c r="I50" s="4" t="s">
        <v>89</v>
      </c>
      <c r="J50" s="4">
        <v>1.2752856182120121E-2</v>
      </c>
      <c r="K50" s="4" t="s">
        <v>22</v>
      </c>
      <c r="L50" s="4">
        <v>-5.2018319403996857E-3</v>
      </c>
    </row>
    <row r="51" spans="1:12" x14ac:dyDescent="0.25">
      <c r="A51" s="1" t="s">
        <v>39</v>
      </c>
      <c r="B51" s="1">
        <v>0.55119781346701047</v>
      </c>
      <c r="C51" s="2" t="s">
        <v>39</v>
      </c>
      <c r="D51" s="2">
        <v>1.4154595735731381</v>
      </c>
      <c r="E51" s="3" t="s">
        <v>39</v>
      </c>
      <c r="F51" s="3">
        <v>0.93556361953442368</v>
      </c>
      <c r="G51" s="4">
        <f t="shared" si="0"/>
        <v>2.9022210065745719</v>
      </c>
      <c r="I51" s="4" t="s">
        <v>39</v>
      </c>
      <c r="J51" s="4">
        <v>1.2734241736107189E-2</v>
      </c>
      <c r="K51" s="4" t="s">
        <v>11</v>
      </c>
      <c r="L51" s="4">
        <v>-3.5020817815574349E-3</v>
      </c>
    </row>
    <row r="52" spans="1:12" x14ac:dyDescent="0.25">
      <c r="A52" s="1" t="s">
        <v>40</v>
      </c>
      <c r="B52" s="1">
        <v>4.9790215870154571</v>
      </c>
      <c r="C52" s="2" t="s">
        <v>40</v>
      </c>
      <c r="D52" s="2">
        <v>4.7707015873423471</v>
      </c>
      <c r="E52" s="3" t="s">
        <v>40</v>
      </c>
      <c r="F52" s="3">
        <v>1.8346303578903429</v>
      </c>
      <c r="G52" s="4">
        <f t="shared" si="0"/>
        <v>11.584353532248148</v>
      </c>
      <c r="I52" s="4" t="s">
        <v>37</v>
      </c>
      <c r="J52" s="4">
        <v>1.2193185682662411E-2</v>
      </c>
      <c r="K52" s="4" t="s">
        <v>82</v>
      </c>
      <c r="L52" s="4">
        <v>-3.3039924384581716E-3</v>
      </c>
    </row>
    <row r="53" spans="1:12" x14ac:dyDescent="0.25">
      <c r="A53" s="1" t="s">
        <v>41</v>
      </c>
      <c r="B53" s="1">
        <v>1.9712479740248152</v>
      </c>
      <c r="C53" s="2" t="s">
        <v>41</v>
      </c>
      <c r="D53" s="2">
        <v>2.07962747112553</v>
      </c>
      <c r="E53" s="3" t="s">
        <v>41</v>
      </c>
      <c r="F53" s="3">
        <v>1.4909262735322515</v>
      </c>
      <c r="G53" s="4">
        <f t="shared" si="0"/>
        <v>5.5418017186825974</v>
      </c>
      <c r="I53" s="4" t="s">
        <v>67</v>
      </c>
      <c r="J53" s="4">
        <v>1.186154650570301E-2</v>
      </c>
      <c r="K53" s="4" t="s">
        <v>88</v>
      </c>
      <c r="L53" s="4">
        <v>-3.3035144907231548E-3</v>
      </c>
    </row>
    <row r="54" spans="1:12" x14ac:dyDescent="0.25">
      <c r="A54" s="1" t="s">
        <v>42</v>
      </c>
      <c r="B54" s="1">
        <v>0.23880713930448735</v>
      </c>
      <c r="C54" s="2" t="s">
        <v>42</v>
      </c>
      <c r="D54" s="2">
        <v>0.18824919467324366</v>
      </c>
      <c r="E54" s="3" t="s">
        <v>42</v>
      </c>
      <c r="F54" s="3">
        <v>9.4007443614398445E-2</v>
      </c>
      <c r="G54" s="4">
        <f t="shared" si="0"/>
        <v>0.52106377759212941</v>
      </c>
      <c r="I54" s="4" t="s">
        <v>102</v>
      </c>
      <c r="J54" s="4">
        <v>1.1742079957543309E-2</v>
      </c>
      <c r="K54" s="4" t="s">
        <v>108</v>
      </c>
      <c r="L54" s="4">
        <v>-3.2750819990281887E-3</v>
      </c>
    </row>
    <row r="55" spans="1:12" x14ac:dyDescent="0.25">
      <c r="A55" s="1" t="s">
        <v>43</v>
      </c>
      <c r="B55" s="1">
        <v>1.4191758428146055</v>
      </c>
      <c r="C55" s="2" t="s">
        <v>43</v>
      </c>
      <c r="D55" s="2">
        <v>1.3313822573368592</v>
      </c>
      <c r="E55" s="3" t="s">
        <v>43</v>
      </c>
      <c r="F55" s="3">
        <v>1.3372404529425417</v>
      </c>
      <c r="G55" s="4">
        <f t="shared" si="0"/>
        <v>4.0877985530940064</v>
      </c>
      <c r="I55" s="4" t="s">
        <v>31</v>
      </c>
      <c r="J55" s="4">
        <v>1.0484022427912411E-2</v>
      </c>
      <c r="K55" s="4" t="s">
        <v>75</v>
      </c>
      <c r="L55" s="4">
        <v>-3.1900509065863319E-3</v>
      </c>
    </row>
    <row r="56" spans="1:12" x14ac:dyDescent="0.25">
      <c r="A56" s="1" t="s">
        <v>44</v>
      </c>
      <c r="B56" s="1">
        <v>1.1175693803172977</v>
      </c>
      <c r="C56" s="2" t="s">
        <v>44</v>
      </c>
      <c r="D56" s="2">
        <v>1.2767797816806554</v>
      </c>
      <c r="E56" s="3" t="s">
        <v>44</v>
      </c>
      <c r="F56" s="3">
        <v>1.2453020644820265</v>
      </c>
      <c r="G56" s="4">
        <f t="shared" si="0"/>
        <v>3.6396512264799794</v>
      </c>
      <c r="I56" s="4" t="s">
        <v>25</v>
      </c>
      <c r="J56" s="4">
        <v>1.042752116251173E-2</v>
      </c>
      <c r="K56" s="4" t="s">
        <v>71</v>
      </c>
      <c r="L56" s="4">
        <v>-1.9048290828808379E-3</v>
      </c>
    </row>
    <row r="57" spans="1:12" x14ac:dyDescent="0.25">
      <c r="A57" s="1" t="s">
        <v>45</v>
      </c>
      <c r="B57" s="1">
        <v>0.99033420906640091</v>
      </c>
      <c r="C57" s="2" t="s">
        <v>45</v>
      </c>
      <c r="D57" s="2">
        <v>1.0179371433559157</v>
      </c>
      <c r="E57" s="3" t="s">
        <v>45</v>
      </c>
      <c r="F57" s="3">
        <v>1.0456401576688048</v>
      </c>
      <c r="G57" s="4">
        <f t="shared" si="0"/>
        <v>3.0539115100911216</v>
      </c>
      <c r="I57" s="4" t="s">
        <v>112</v>
      </c>
      <c r="J57" s="4">
        <v>1.007367986557489E-2</v>
      </c>
      <c r="K57" s="4" t="s">
        <v>84</v>
      </c>
      <c r="L57" s="4">
        <v>-1.5981019425148559E-3</v>
      </c>
    </row>
    <row r="58" spans="1:12" x14ac:dyDescent="0.25">
      <c r="A58" s="1" t="s">
        <v>46</v>
      </c>
      <c r="B58" s="1">
        <v>9.7872457454586489E-2</v>
      </c>
      <c r="C58" s="2" t="s">
        <v>46</v>
      </c>
      <c r="D58" s="2">
        <v>0.12019263505113517</v>
      </c>
      <c r="E58" s="3" t="s">
        <v>46</v>
      </c>
      <c r="F58" s="3">
        <v>0.13005014762693531</v>
      </c>
      <c r="G58" s="4">
        <f t="shared" si="0"/>
        <v>0.34811524013265693</v>
      </c>
      <c r="I58" s="4" t="s">
        <v>54</v>
      </c>
      <c r="J58" s="4">
        <v>9.6288164823986212E-3</v>
      </c>
      <c r="K58" s="4" t="s">
        <v>63</v>
      </c>
      <c r="L58" s="4">
        <v>-1.4236338898847949E-3</v>
      </c>
    </row>
    <row r="59" spans="1:12" x14ac:dyDescent="0.25">
      <c r="A59" s="1" t="s">
        <v>47</v>
      </c>
      <c r="B59" s="1">
        <v>0.94704669586824108</v>
      </c>
      <c r="C59" s="2" t="s">
        <v>47</v>
      </c>
      <c r="D59" s="2">
        <v>1.1477728436651085</v>
      </c>
      <c r="E59" s="3" t="s">
        <v>47</v>
      </c>
      <c r="F59" s="3">
        <v>2.5763774119116629</v>
      </c>
      <c r="G59" s="4">
        <f t="shared" si="0"/>
        <v>4.6711969514450127</v>
      </c>
      <c r="I59" s="4" t="s">
        <v>90</v>
      </c>
      <c r="J59" s="4">
        <v>8.4452183364722329E-3</v>
      </c>
    </row>
    <row r="60" spans="1:12" x14ac:dyDescent="0.25">
      <c r="A60" s="1" t="s">
        <v>48</v>
      </c>
      <c r="B60" s="1">
        <v>0.86209416960047136</v>
      </c>
      <c r="C60" s="2" t="s">
        <v>48</v>
      </c>
      <c r="D60" s="2">
        <v>1.9222376533807992</v>
      </c>
      <c r="E60" s="3" t="s">
        <v>48</v>
      </c>
      <c r="F60" s="3">
        <v>2.2768661850943923</v>
      </c>
      <c r="G60" s="4">
        <f t="shared" si="0"/>
        <v>5.0611980080756629</v>
      </c>
      <c r="I60" s="4" t="s">
        <v>76</v>
      </c>
      <c r="J60" s="4">
        <v>8.4166530612202715E-3</v>
      </c>
    </row>
    <row r="61" spans="1:12" x14ac:dyDescent="0.25">
      <c r="A61" s="1" t="s">
        <v>49</v>
      </c>
      <c r="B61" s="1">
        <v>0.29566605342452568</v>
      </c>
      <c r="C61" s="2" t="s">
        <v>49</v>
      </c>
      <c r="D61" s="2">
        <v>0.30932496907564178</v>
      </c>
      <c r="E61" s="3" t="s">
        <v>49</v>
      </c>
      <c r="F61" s="3">
        <v>0.58092827456311091</v>
      </c>
      <c r="G61" s="4">
        <f t="shared" si="0"/>
        <v>1.1859192970632784</v>
      </c>
      <c r="I61" s="4" t="s">
        <v>50</v>
      </c>
      <c r="J61" s="4">
        <v>6.8964504036905993E-3</v>
      </c>
    </row>
    <row r="62" spans="1:12" x14ac:dyDescent="0.25">
      <c r="A62" s="1" t="s">
        <v>50</v>
      </c>
      <c r="B62" s="1">
        <v>0.17440827240746037</v>
      </c>
      <c r="C62" s="2" t="s">
        <v>50</v>
      </c>
      <c r="D62" s="2">
        <v>0.17208451494542915</v>
      </c>
      <c r="E62" s="3" t="s">
        <v>50</v>
      </c>
      <c r="F62" s="3">
        <v>0.20323378896712324</v>
      </c>
      <c r="G62" s="4">
        <f t="shared" si="0"/>
        <v>0.54972657632001276</v>
      </c>
      <c r="I62" s="4" t="s">
        <v>100</v>
      </c>
      <c r="J62" s="4">
        <v>6.7241361088461876E-3</v>
      </c>
    </row>
    <row r="63" spans="1:12" x14ac:dyDescent="0.25">
      <c r="A63" s="1" t="s">
        <v>51</v>
      </c>
      <c r="B63" s="1">
        <v>1.8702329103414996</v>
      </c>
      <c r="C63" s="2" t="s">
        <v>51</v>
      </c>
      <c r="D63" s="2">
        <v>1.7480441463765908</v>
      </c>
      <c r="E63" s="3" t="s">
        <v>51</v>
      </c>
      <c r="F63" s="3">
        <v>2.017979276621102</v>
      </c>
      <c r="G63" s="4">
        <f t="shared" si="0"/>
        <v>5.6362563333391922</v>
      </c>
      <c r="I63" s="4" t="s">
        <v>9</v>
      </c>
      <c r="J63" s="4">
        <v>6.1392813029598394E-3</v>
      </c>
    </row>
    <row r="64" spans="1:12" x14ac:dyDescent="0.25">
      <c r="A64" s="1" t="s">
        <v>52</v>
      </c>
      <c r="B64" s="1">
        <v>2.4097742534935684</v>
      </c>
      <c r="C64" s="2" t="s">
        <v>52</v>
      </c>
      <c r="D64" s="2">
        <v>1.6113248472459238</v>
      </c>
      <c r="E64" s="3" t="s">
        <v>52</v>
      </c>
      <c r="F64" s="3">
        <v>1.5831810939979603</v>
      </c>
      <c r="G64" s="4">
        <f t="shared" si="0"/>
        <v>5.604280194737453</v>
      </c>
      <c r="I64" s="4" t="s">
        <v>45</v>
      </c>
      <c r="J64" s="4">
        <v>5.7874572595040235E-3</v>
      </c>
    </row>
    <row r="65" spans="1:10" x14ac:dyDescent="0.25">
      <c r="A65" s="1" t="s">
        <v>53</v>
      </c>
      <c r="B65" s="1">
        <v>0.12695934025063343</v>
      </c>
      <c r="C65" s="2" t="s">
        <v>53</v>
      </c>
      <c r="D65" s="2">
        <v>0.13200087273226069</v>
      </c>
      <c r="E65" s="3" t="s">
        <v>53</v>
      </c>
      <c r="F65" s="3">
        <v>0.1503148998528413</v>
      </c>
      <c r="G65" s="4">
        <f t="shared" si="0"/>
        <v>0.40927511283573542</v>
      </c>
      <c r="I65" s="4" t="s">
        <v>52</v>
      </c>
      <c r="J65" s="4">
        <v>5.6909840820180812E-3</v>
      </c>
    </row>
    <row r="66" spans="1:10" x14ac:dyDescent="0.25">
      <c r="A66" s="1" t="s">
        <v>54</v>
      </c>
      <c r="B66" s="1">
        <v>6.5856369085970534E-2</v>
      </c>
      <c r="C66" s="2" t="s">
        <v>54</v>
      </c>
      <c r="D66" s="2">
        <v>5.7344196953927506E-2</v>
      </c>
      <c r="E66" s="3" t="s">
        <v>54</v>
      </c>
      <c r="F66" s="3">
        <v>8.3889950324318438E-2</v>
      </c>
      <c r="G66" s="4">
        <f t="shared" si="0"/>
        <v>0.20709051636421649</v>
      </c>
      <c r="I66" s="4" t="s">
        <v>43</v>
      </c>
      <c r="J66" s="4">
        <v>5.4737051387541008E-3</v>
      </c>
    </row>
    <row r="67" spans="1:10" x14ac:dyDescent="0.25">
      <c r="A67" s="1" t="s">
        <v>55</v>
      </c>
      <c r="B67" s="1">
        <v>0.32919994074166126</v>
      </c>
      <c r="C67" s="2" t="s">
        <v>55</v>
      </c>
      <c r="D67" s="2">
        <v>0.3462907053261961</v>
      </c>
      <c r="E67" s="3" t="s">
        <v>55</v>
      </c>
      <c r="F67" s="3">
        <v>0.311241687203694</v>
      </c>
      <c r="G67" s="4">
        <f t="shared" si="0"/>
        <v>0.98673233327155141</v>
      </c>
      <c r="I67" s="4" t="s">
        <v>41</v>
      </c>
      <c r="J67" s="4">
        <v>4.6419492584051031E-3</v>
      </c>
    </row>
    <row r="68" spans="1:10" x14ac:dyDescent="0.25">
      <c r="A68" s="1" t="s">
        <v>56</v>
      </c>
      <c r="B68" s="1">
        <v>0.52754255460232791</v>
      </c>
      <c r="C68" s="2" t="s">
        <v>56</v>
      </c>
      <c r="D68" s="2">
        <v>0.55674722772388496</v>
      </c>
      <c r="E68" s="3" t="s">
        <v>56</v>
      </c>
      <c r="F68" s="3">
        <v>0.42563439273953835</v>
      </c>
      <c r="G68" s="4">
        <f t="shared" si="0"/>
        <v>1.5099241750657511</v>
      </c>
      <c r="I68" s="4" t="s">
        <v>81</v>
      </c>
      <c r="J68" s="4">
        <v>4.0581315208196838E-3</v>
      </c>
    </row>
    <row r="69" spans="1:10" x14ac:dyDescent="0.25">
      <c r="A69" s="1" t="s">
        <v>57</v>
      </c>
      <c r="B69" s="1">
        <v>1.1213399643709674</v>
      </c>
      <c r="C69" s="2" t="s">
        <v>57</v>
      </c>
      <c r="D69" s="2">
        <v>0.60992647888481533</v>
      </c>
      <c r="E69" s="3" t="s">
        <v>57</v>
      </c>
      <c r="F69" s="3">
        <v>0.55610380996307807</v>
      </c>
      <c r="G69" s="4">
        <f t="shared" si="0"/>
        <v>2.2873702532188607</v>
      </c>
      <c r="I69" s="4" t="s">
        <v>7</v>
      </c>
      <c r="J69" s="4">
        <v>4.0422448080927598E-3</v>
      </c>
    </row>
    <row r="70" spans="1:10" x14ac:dyDescent="0.25">
      <c r="A70" s="1" t="s">
        <v>58</v>
      </c>
      <c r="B70" s="1">
        <v>0.9950977189265714</v>
      </c>
      <c r="C70" s="2" t="s">
        <v>58</v>
      </c>
      <c r="D70" s="2">
        <v>0.37059789522012454</v>
      </c>
      <c r="E70" s="3" t="s">
        <v>58</v>
      </c>
      <c r="F70" s="3">
        <v>0.55670845698751181</v>
      </c>
      <c r="G70" s="4">
        <f t="shared" si="0"/>
        <v>1.9224040711342076</v>
      </c>
      <c r="I70" s="4" t="s">
        <v>47</v>
      </c>
      <c r="J70" s="4">
        <v>3.4946869210970908E-3</v>
      </c>
    </row>
    <row r="71" spans="1:10" x14ac:dyDescent="0.25">
      <c r="A71" s="1" t="s">
        <v>59</v>
      </c>
      <c r="B71" s="1">
        <v>0.29442391224384501</v>
      </c>
      <c r="C71" s="2" t="s">
        <v>59</v>
      </c>
      <c r="D71" s="2">
        <v>0.21504666510608042</v>
      </c>
      <c r="E71" s="3" t="s">
        <v>59</v>
      </c>
      <c r="F71" s="3">
        <v>0.3832645845571106</v>
      </c>
      <c r="G71" s="4">
        <f t="shared" si="0"/>
        <v>0.89273516190703606</v>
      </c>
      <c r="I71" s="4" t="s">
        <v>56</v>
      </c>
      <c r="J71" s="4">
        <v>3.3082363336065118E-3</v>
      </c>
    </row>
    <row r="72" spans="1:10" x14ac:dyDescent="0.25">
      <c r="A72" s="1" t="s">
        <v>60</v>
      </c>
      <c r="B72" s="1">
        <v>0.21136846935047268</v>
      </c>
      <c r="C72" s="2" t="s">
        <v>60</v>
      </c>
      <c r="D72" s="2">
        <v>0.26059225306229467</v>
      </c>
      <c r="E72" s="3" t="s">
        <v>60</v>
      </c>
      <c r="F72" s="3">
        <v>0.16921677168419416</v>
      </c>
      <c r="G72" s="4">
        <f t="shared" si="0"/>
        <v>0.64117749409696145</v>
      </c>
      <c r="I72" s="4" t="s">
        <v>46</v>
      </c>
      <c r="J72" s="4">
        <v>3.1400261659485103E-3</v>
      </c>
    </row>
    <row r="73" spans="1:10" x14ac:dyDescent="0.25">
      <c r="A73" s="1" t="s">
        <v>61</v>
      </c>
      <c r="B73" s="1">
        <v>0.34609327049565242</v>
      </c>
      <c r="C73" s="2" t="s">
        <v>61</v>
      </c>
      <c r="D73" s="2">
        <v>0.42575384918660375</v>
      </c>
      <c r="E73" s="3" t="s">
        <v>61</v>
      </c>
      <c r="F73" s="3">
        <v>0.25885204281132562</v>
      </c>
      <c r="G73" s="4">
        <f t="shared" si="0"/>
        <v>1.0306991624935817</v>
      </c>
      <c r="I73" s="4" t="s">
        <v>8</v>
      </c>
      <c r="J73" s="4">
        <v>2.3715796226016338E-3</v>
      </c>
    </row>
    <row r="74" spans="1:10" x14ac:dyDescent="0.25">
      <c r="A74" s="1" t="s">
        <v>62</v>
      </c>
      <c r="B74" s="1">
        <v>0.6031997086346027</v>
      </c>
      <c r="C74" s="2" t="s">
        <v>62</v>
      </c>
      <c r="D74" s="2">
        <v>0.24062337656831981</v>
      </c>
      <c r="E74" s="3" t="s">
        <v>62</v>
      </c>
      <c r="F74" s="3">
        <v>0.52306382559759934</v>
      </c>
      <c r="G74" s="4">
        <f t="shared" si="0"/>
        <v>1.3668869108005217</v>
      </c>
      <c r="I74" s="4" t="s">
        <v>51</v>
      </c>
      <c r="J74" s="4">
        <v>2.28484986704975E-3</v>
      </c>
    </row>
    <row r="75" spans="1:10" x14ac:dyDescent="0.25">
      <c r="A75" s="1" t="s">
        <v>63</v>
      </c>
      <c r="B75" s="1">
        <v>1.7001043815884</v>
      </c>
      <c r="C75" s="2" t="s">
        <v>63</v>
      </c>
      <c r="D75" s="2">
        <v>1.5490287902074622</v>
      </c>
      <c r="E75" s="3" t="s">
        <v>63</v>
      </c>
      <c r="F75" s="3">
        <v>1.7952260549931893</v>
      </c>
      <c r="G75" s="4">
        <f t="shared" si="0"/>
        <v>5.0443592267890516</v>
      </c>
      <c r="I75" s="4" t="s">
        <v>79</v>
      </c>
      <c r="J75" s="4">
        <v>1.5567762838554649E-3</v>
      </c>
    </row>
    <row r="76" spans="1:10" x14ac:dyDescent="0.25">
      <c r="A76" s="1" t="s">
        <v>64</v>
      </c>
      <c r="B76" s="1">
        <v>0.6269013945609283</v>
      </c>
      <c r="C76" s="2" t="s">
        <v>64</v>
      </c>
      <c r="D76" s="2">
        <v>0.38700955753256255</v>
      </c>
      <c r="E76" s="3" t="s">
        <v>64</v>
      </c>
      <c r="F76" s="3">
        <v>0.16103354080941915</v>
      </c>
      <c r="G76" s="4">
        <f t="shared" ref="G76:G125" si="1">B76+D76+F76</f>
        <v>1.17494449290291</v>
      </c>
      <c r="I76" s="4" t="s">
        <v>86</v>
      </c>
      <c r="J76" s="4">
        <v>1.314524487309511E-3</v>
      </c>
    </row>
    <row r="77" spans="1:10" x14ac:dyDescent="0.25">
      <c r="A77" s="1" t="s">
        <v>65</v>
      </c>
      <c r="B77" s="1">
        <v>0.21720065072851227</v>
      </c>
      <c r="C77" s="2" t="s">
        <v>65</v>
      </c>
      <c r="D77" s="2">
        <v>3.816965585232994E-2</v>
      </c>
      <c r="E77" s="3" t="s">
        <v>65</v>
      </c>
      <c r="F77" s="3">
        <v>3.2698063173064999E-2</v>
      </c>
      <c r="G77" s="4">
        <f t="shared" si="1"/>
        <v>0.28806836975390721</v>
      </c>
      <c r="I77" s="4" t="s">
        <v>83</v>
      </c>
      <c r="J77" s="4">
        <v>1.1479396496618332E-3</v>
      </c>
    </row>
    <row r="78" spans="1:10" x14ac:dyDescent="0.25">
      <c r="A78" s="1" t="s">
        <v>66</v>
      </c>
      <c r="B78" s="1">
        <v>0.34661309744724322</v>
      </c>
      <c r="C78" s="2" t="s">
        <v>66</v>
      </c>
      <c r="D78" s="2">
        <v>0.41734869035769462</v>
      </c>
      <c r="E78" s="3" t="s">
        <v>66</v>
      </c>
      <c r="F78" s="3">
        <v>0.22001961939747955</v>
      </c>
      <c r="G78" s="4">
        <f t="shared" si="1"/>
        <v>0.98398140720241734</v>
      </c>
      <c r="I78" s="4" t="s">
        <v>19</v>
      </c>
      <c r="J78" s="4">
        <v>5.9429948293719822E-4</v>
      </c>
    </row>
    <row r="79" spans="1:10" x14ac:dyDescent="0.25">
      <c r="A79" s="1" t="s">
        <v>67</v>
      </c>
      <c r="B79" s="1">
        <v>3.9939393123093983E-2</v>
      </c>
      <c r="C79" s="2" t="s">
        <v>67</v>
      </c>
      <c r="D79" s="2">
        <v>7.988715566428875E-2</v>
      </c>
      <c r="E79" s="3" t="s">
        <v>67</v>
      </c>
      <c r="F79" s="3">
        <v>4.1970969392310355E-2</v>
      </c>
      <c r="G79" s="4">
        <f t="shared" si="1"/>
        <v>0.1617975181796931</v>
      </c>
    </row>
    <row r="80" spans="1:10" x14ac:dyDescent="0.25">
      <c r="A80" s="1" t="s">
        <v>68</v>
      </c>
      <c r="B80" s="1">
        <v>0.23734230229762274</v>
      </c>
      <c r="C80" s="2" t="s">
        <v>68</v>
      </c>
      <c r="D80" s="2">
        <v>8.5862760601244245E-2</v>
      </c>
      <c r="E80" s="4"/>
      <c r="F80" s="4"/>
      <c r="G80" s="4">
        <f t="shared" si="1"/>
        <v>0.32320506289886697</v>
      </c>
    </row>
    <row r="81" spans="1:7" x14ac:dyDescent="0.25">
      <c r="A81" s="1" t="s">
        <v>69</v>
      </c>
      <c r="B81" s="1">
        <v>0.72231755658597385</v>
      </c>
      <c r="C81" s="2" t="s">
        <v>69</v>
      </c>
      <c r="D81" s="2">
        <v>5.2614594859536006E-2</v>
      </c>
      <c r="E81" s="3" t="s">
        <v>69</v>
      </c>
      <c r="F81" s="3">
        <v>0.66757230186874428</v>
      </c>
      <c r="G81" s="4">
        <f t="shared" si="1"/>
        <v>1.4425044533142541</v>
      </c>
    </row>
    <row r="82" spans="1:7" x14ac:dyDescent="0.25">
      <c r="A82" s="1" t="s">
        <v>70</v>
      </c>
      <c r="B82" s="1">
        <v>0.19747347933269155</v>
      </c>
      <c r="C82" s="2" t="s">
        <v>70</v>
      </c>
      <c r="D82" s="2">
        <v>0.12568096064267067</v>
      </c>
      <c r="E82" s="3" t="s">
        <v>70</v>
      </c>
      <c r="F82" s="3">
        <v>9.7895972105080067E-2</v>
      </c>
      <c r="G82" s="4">
        <f t="shared" si="1"/>
        <v>0.42105041208044225</v>
      </c>
    </row>
    <row r="83" spans="1:7" x14ac:dyDescent="0.25">
      <c r="A83" s="1" t="s">
        <v>71</v>
      </c>
      <c r="B83" s="1">
        <v>1.8701765946696309</v>
      </c>
      <c r="C83" s="2" t="s">
        <v>71</v>
      </c>
      <c r="D83" s="2">
        <v>1.7334973052720193</v>
      </c>
      <c r="E83" s="3" t="s">
        <v>71</v>
      </c>
      <c r="F83" s="3">
        <v>1.7879780452045757</v>
      </c>
      <c r="G83" s="4">
        <f t="shared" si="1"/>
        <v>5.3916519451462257</v>
      </c>
    </row>
    <row r="84" spans="1:7" x14ac:dyDescent="0.25">
      <c r="A84" s="1" t="s">
        <v>72</v>
      </c>
      <c r="B84" s="1">
        <v>0.48984070859643103</v>
      </c>
      <c r="C84" s="2" t="s">
        <v>72</v>
      </c>
      <c r="D84" s="2">
        <v>0.5612020712146415</v>
      </c>
      <c r="E84" s="3" t="s">
        <v>72</v>
      </c>
      <c r="F84" s="3">
        <v>0.52970191224818597</v>
      </c>
      <c r="G84" s="4">
        <f t="shared" si="1"/>
        <v>1.5807446920592585</v>
      </c>
    </row>
    <row r="85" spans="1:7" x14ac:dyDescent="0.25">
      <c r="A85" s="1" t="s">
        <v>73</v>
      </c>
      <c r="B85" s="1">
        <v>0.22705971468280267</v>
      </c>
      <c r="C85" s="2" t="s">
        <v>73</v>
      </c>
      <c r="D85" s="2">
        <v>0.15349255962254305</v>
      </c>
      <c r="E85" s="3" t="s">
        <v>73</v>
      </c>
      <c r="F85" s="3">
        <v>0.21041899711973402</v>
      </c>
      <c r="G85" s="4">
        <f t="shared" si="1"/>
        <v>0.59097127142507977</v>
      </c>
    </row>
    <row r="86" spans="1:7" x14ac:dyDescent="0.25">
      <c r="A86" s="1" t="s">
        <v>74</v>
      </c>
      <c r="B86" s="1">
        <v>9.1831914261634298E-2</v>
      </c>
      <c r="C86" s="2" t="s">
        <v>74</v>
      </c>
      <c r="D86" s="2">
        <v>6.7749462531420238E-2</v>
      </c>
      <c r="E86" s="3" t="s">
        <v>74</v>
      </c>
      <c r="F86" s="3">
        <v>8.7453804278673747E-2</v>
      </c>
      <c r="G86" s="4">
        <f t="shared" si="1"/>
        <v>0.24703518107172828</v>
      </c>
    </row>
    <row r="87" spans="1:7" x14ac:dyDescent="0.25">
      <c r="A87" s="1" t="s">
        <v>75</v>
      </c>
      <c r="B87" s="1">
        <v>0.61754164519723809</v>
      </c>
      <c r="C87" s="2" t="s">
        <v>75</v>
      </c>
      <c r="D87" s="2">
        <v>0.54084239238988407</v>
      </c>
      <c r="E87" s="3" t="s">
        <v>75</v>
      </c>
      <c r="F87" s="3">
        <v>3.7467058686716535E-2</v>
      </c>
      <c r="G87" s="4">
        <f t="shared" si="1"/>
        <v>1.1958510962738387</v>
      </c>
    </row>
    <row r="88" spans="1:7" x14ac:dyDescent="0.25">
      <c r="A88" s="1" t="s">
        <v>76</v>
      </c>
      <c r="B88" s="1">
        <v>0.17308276305894693</v>
      </c>
      <c r="C88" s="2" t="s">
        <v>76</v>
      </c>
      <c r="D88" s="2">
        <v>0.11837020124330952</v>
      </c>
      <c r="E88" s="3" t="s">
        <v>76</v>
      </c>
      <c r="F88" s="3">
        <v>0.12440295572467161</v>
      </c>
      <c r="G88" s="4">
        <f t="shared" si="1"/>
        <v>0.41585592002692806</v>
      </c>
    </row>
    <row r="89" spans="1:7" x14ac:dyDescent="0.25">
      <c r="A89" s="1" t="s">
        <v>77</v>
      </c>
      <c r="B89" s="1">
        <v>0.12577013963442651</v>
      </c>
      <c r="C89" s="2" t="s">
        <v>77</v>
      </c>
      <c r="D89" s="2">
        <v>0.12648335001767122</v>
      </c>
      <c r="E89" s="3" t="s">
        <v>77</v>
      </c>
      <c r="F89" s="3">
        <v>0.28193400864117119</v>
      </c>
      <c r="G89" s="4">
        <f t="shared" si="1"/>
        <v>0.53418749829326884</v>
      </c>
    </row>
    <row r="90" spans="1:7" x14ac:dyDescent="0.25">
      <c r="A90" s="1" t="s">
        <v>78</v>
      </c>
      <c r="B90" s="1">
        <v>1.743903167811568</v>
      </c>
      <c r="C90" s="2" t="s">
        <v>78</v>
      </c>
      <c r="D90" s="2">
        <v>1.6933664553751355</v>
      </c>
      <c r="E90" s="3" t="s">
        <v>78</v>
      </c>
      <c r="F90" s="3">
        <v>0.63035657503116671</v>
      </c>
      <c r="G90" s="4">
        <f t="shared" si="1"/>
        <v>4.0676261982178703</v>
      </c>
    </row>
    <row r="91" spans="1:7" x14ac:dyDescent="0.25">
      <c r="A91" s="1" t="s">
        <v>79</v>
      </c>
      <c r="B91" s="1">
        <v>0.99329185605543269</v>
      </c>
      <c r="C91" s="2" t="s">
        <v>79</v>
      </c>
      <c r="D91" s="2">
        <v>0.88071661018600633</v>
      </c>
      <c r="E91" s="3" t="s">
        <v>79</v>
      </c>
      <c r="F91" s="3">
        <v>0.93597738993335611</v>
      </c>
      <c r="G91" s="4">
        <f t="shared" si="1"/>
        <v>2.8099858561747952</v>
      </c>
    </row>
    <row r="92" spans="1:7" x14ac:dyDescent="0.25">
      <c r="A92" s="1" t="s">
        <v>80</v>
      </c>
      <c r="B92" s="1">
        <v>5.8636173932367708</v>
      </c>
      <c r="C92" s="2" t="s">
        <v>80</v>
      </c>
      <c r="D92" s="2">
        <v>1.6094493531289351</v>
      </c>
      <c r="E92" s="3" t="s">
        <v>80</v>
      </c>
      <c r="F92" s="3">
        <v>5.5176009617580233</v>
      </c>
      <c r="G92" s="4">
        <f t="shared" si="1"/>
        <v>12.990667708123731</v>
      </c>
    </row>
    <row r="93" spans="1:7" x14ac:dyDescent="0.25">
      <c r="A93" s="1" t="s">
        <v>81</v>
      </c>
      <c r="B93" s="1">
        <v>7.8167412237690914E-2</v>
      </c>
      <c r="C93" s="2" t="s">
        <v>81</v>
      </c>
      <c r="D93" s="2">
        <v>7.6848057202644385E-2</v>
      </c>
      <c r="E93" s="3" t="s">
        <v>81</v>
      </c>
      <c r="F93" s="3">
        <v>7.4487846929226054E-2</v>
      </c>
      <c r="G93" s="4">
        <f t="shared" si="1"/>
        <v>0.22950331636956134</v>
      </c>
    </row>
    <row r="94" spans="1:7" x14ac:dyDescent="0.25">
      <c r="A94" s="1" t="s">
        <v>82</v>
      </c>
      <c r="B94" s="1">
        <v>7.3290576957492137E-2</v>
      </c>
      <c r="C94" s="2" t="s">
        <v>82</v>
      </c>
      <c r="D94" s="2">
        <v>6.4245211266701199E-2</v>
      </c>
      <c r="E94" s="3" t="s">
        <v>82</v>
      </c>
      <c r="F94" s="3">
        <v>5.9169789444752527E-2</v>
      </c>
      <c r="G94" s="4">
        <f t="shared" si="1"/>
        <v>0.19670557766894586</v>
      </c>
    </row>
    <row r="95" spans="1:7" x14ac:dyDescent="0.25">
      <c r="A95" s="1" t="s">
        <v>83</v>
      </c>
      <c r="B95" s="1">
        <v>9.2733180859351602E-2</v>
      </c>
      <c r="C95" s="2" t="s">
        <v>83</v>
      </c>
      <c r="D95" s="2">
        <v>8.7059133685565768E-2</v>
      </c>
      <c r="E95" s="3" t="s">
        <v>83</v>
      </c>
      <c r="F95" s="3">
        <v>8.0942950005848224E-2</v>
      </c>
      <c r="G95" s="4">
        <f t="shared" si="1"/>
        <v>0.26073526455076557</v>
      </c>
    </row>
    <row r="96" spans="1:7" x14ac:dyDescent="0.25">
      <c r="A96" s="1" t="s">
        <v>84</v>
      </c>
      <c r="B96" s="1">
        <v>0.21611921859777633</v>
      </c>
      <c r="C96" s="2" t="s">
        <v>84</v>
      </c>
      <c r="D96" s="2">
        <v>0.22667365154388253</v>
      </c>
      <c r="E96" s="3" t="s">
        <v>84</v>
      </c>
      <c r="F96" s="3">
        <v>0.20576070015148173</v>
      </c>
      <c r="G96" s="4">
        <f t="shared" si="1"/>
        <v>0.64855357029314065</v>
      </c>
    </row>
    <row r="97" spans="1:7" x14ac:dyDescent="0.25">
      <c r="A97" s="1" t="s">
        <v>85</v>
      </c>
      <c r="B97" s="1">
        <v>0.13909657058798558</v>
      </c>
      <c r="C97" s="2" t="s">
        <v>85</v>
      </c>
      <c r="D97" s="2">
        <v>0.13493002582154631</v>
      </c>
      <c r="E97" s="3" t="s">
        <v>85</v>
      </c>
      <c r="F97" s="3">
        <v>0.13213460931526119</v>
      </c>
      <c r="G97" s="4">
        <f t="shared" si="1"/>
        <v>0.40616120572479308</v>
      </c>
    </row>
    <row r="98" spans="1:7" x14ac:dyDescent="0.25">
      <c r="A98" s="1" t="s">
        <v>86</v>
      </c>
      <c r="B98" s="1">
        <v>0.11060280627175499</v>
      </c>
      <c r="C98" s="2" t="s">
        <v>86</v>
      </c>
      <c r="D98" s="2">
        <v>0.11045121222214675</v>
      </c>
      <c r="E98" s="3" t="s">
        <v>86</v>
      </c>
      <c r="F98" s="3">
        <v>9.9176581770119149E-2</v>
      </c>
      <c r="G98" s="4">
        <f t="shared" si="1"/>
        <v>0.32023060026402089</v>
      </c>
    </row>
    <row r="99" spans="1:7" x14ac:dyDescent="0.25">
      <c r="A99" s="1" t="s">
        <v>87</v>
      </c>
      <c r="B99" s="1">
        <v>6.535394526121765</v>
      </c>
      <c r="C99" s="2" t="s">
        <v>87</v>
      </c>
      <c r="D99" s="2">
        <v>6.9747021898970827</v>
      </c>
      <c r="E99" s="3" t="s">
        <v>87</v>
      </c>
      <c r="F99" s="3">
        <v>6.5258889163987543</v>
      </c>
      <c r="G99" s="4">
        <f t="shared" si="1"/>
        <v>20.035985632417599</v>
      </c>
    </row>
    <row r="100" spans="1:7" x14ac:dyDescent="0.25">
      <c r="A100" s="1" t="s">
        <v>88</v>
      </c>
      <c r="B100" s="1">
        <v>0.21004538066437511</v>
      </c>
      <c r="C100" s="2" t="s">
        <v>88</v>
      </c>
      <c r="D100" s="2">
        <v>0.198041983962774</v>
      </c>
      <c r="E100" s="3" t="s">
        <v>88</v>
      </c>
      <c r="F100" s="3">
        <v>0.20506149647358615</v>
      </c>
      <c r="G100" s="4">
        <f t="shared" si="1"/>
        <v>0.6131488611007353</v>
      </c>
    </row>
    <row r="101" spans="1:7" x14ac:dyDescent="0.25">
      <c r="A101" s="1" t="s">
        <v>89</v>
      </c>
      <c r="B101" s="1">
        <v>0.69405534481154774</v>
      </c>
      <c r="C101" s="2" t="s">
        <v>89</v>
      </c>
      <c r="D101" s="2">
        <v>0.73412867355172295</v>
      </c>
      <c r="E101" s="3" t="s">
        <v>89</v>
      </c>
      <c r="F101" s="3">
        <v>0.65222178274159837</v>
      </c>
      <c r="G101" s="4">
        <f t="shared" si="1"/>
        <v>2.0804058011048694</v>
      </c>
    </row>
    <row r="102" spans="1:7" x14ac:dyDescent="0.25">
      <c r="A102" s="1" t="s">
        <v>90</v>
      </c>
      <c r="B102" s="1">
        <v>2.1605428578640633</v>
      </c>
      <c r="C102" s="2" t="s">
        <v>90</v>
      </c>
      <c r="D102" s="2">
        <v>2.0699603883244442</v>
      </c>
      <c r="E102" s="3" t="s">
        <v>90</v>
      </c>
      <c r="F102" s="3">
        <v>1.8589750577051498</v>
      </c>
      <c r="G102" s="4">
        <f t="shared" si="1"/>
        <v>6.0894783038936575</v>
      </c>
    </row>
    <row r="103" spans="1:7" x14ac:dyDescent="0.25">
      <c r="A103" s="1" t="s">
        <v>91</v>
      </c>
      <c r="B103" s="1">
        <v>0.52652260384300964</v>
      </c>
      <c r="C103" s="2" t="s">
        <v>91</v>
      </c>
      <c r="D103" s="2">
        <v>0.5411291132487891</v>
      </c>
      <c r="E103" s="3" t="s">
        <v>91</v>
      </c>
      <c r="F103" s="3">
        <v>0.53224215463683888</v>
      </c>
      <c r="G103" s="4">
        <f t="shared" si="1"/>
        <v>1.5998938717286375</v>
      </c>
    </row>
    <row r="104" spans="1:7" x14ac:dyDescent="0.25">
      <c r="A104" s="1" t="s">
        <v>92</v>
      </c>
      <c r="B104" s="1">
        <v>2.7296411810209738</v>
      </c>
      <c r="C104" s="2" t="s">
        <v>92</v>
      </c>
      <c r="D104" s="2">
        <v>2.7193594331665878</v>
      </c>
      <c r="E104" s="3" t="s">
        <v>92</v>
      </c>
      <c r="F104" s="3">
        <v>2.322530740483467</v>
      </c>
      <c r="G104" s="4">
        <f t="shared" si="1"/>
        <v>7.7715313546710281</v>
      </c>
    </row>
    <row r="105" spans="1:7" x14ac:dyDescent="0.25">
      <c r="A105" s="1" t="s">
        <v>93</v>
      </c>
      <c r="B105" s="1">
        <v>3.2541666962102429</v>
      </c>
      <c r="C105" s="2" t="s">
        <v>93</v>
      </c>
      <c r="D105" s="2">
        <v>3.2763662022151081</v>
      </c>
      <c r="E105" s="3" t="s">
        <v>93</v>
      </c>
      <c r="F105" s="3">
        <v>3.2204138244477805</v>
      </c>
      <c r="G105" s="4">
        <f t="shared" si="1"/>
        <v>9.750946722873131</v>
      </c>
    </row>
    <row r="106" spans="1:7" x14ac:dyDescent="0.25">
      <c r="A106" s="1" t="s">
        <v>94</v>
      </c>
      <c r="B106" s="1">
        <v>2.9495326545872462</v>
      </c>
      <c r="C106" s="2" t="s">
        <v>94</v>
      </c>
      <c r="D106" s="2">
        <v>2.8806166270211091</v>
      </c>
      <c r="E106" s="3" t="s">
        <v>94</v>
      </c>
      <c r="F106" s="3">
        <v>2.9196559132288575</v>
      </c>
      <c r="G106" s="4">
        <f t="shared" si="1"/>
        <v>8.7498051948372115</v>
      </c>
    </row>
    <row r="107" spans="1:7" x14ac:dyDescent="0.25">
      <c r="A107" s="1" t="s">
        <v>95</v>
      </c>
      <c r="B107" s="1">
        <v>0.14361528153582989</v>
      </c>
      <c r="C107" s="2" t="s">
        <v>95</v>
      </c>
      <c r="D107" s="2">
        <v>0.15665426681231676</v>
      </c>
      <c r="E107" s="3" t="s">
        <v>95</v>
      </c>
      <c r="F107" s="3">
        <v>0.1473162400422306</v>
      </c>
      <c r="G107" s="4">
        <f t="shared" si="1"/>
        <v>0.44758578839037727</v>
      </c>
    </row>
    <row r="108" spans="1:7" x14ac:dyDescent="0.25">
      <c r="A108" s="1" t="s">
        <v>96</v>
      </c>
      <c r="B108" s="1">
        <v>0.71925333838737493</v>
      </c>
      <c r="C108" s="2" t="s">
        <v>96</v>
      </c>
      <c r="D108" s="2">
        <v>1.9155534986509712</v>
      </c>
      <c r="E108" s="3" t="s">
        <v>96</v>
      </c>
      <c r="F108" s="3">
        <v>0.5501441486182862</v>
      </c>
      <c r="G108" s="4">
        <f t="shared" si="1"/>
        <v>3.1849509856566325</v>
      </c>
    </row>
    <row r="109" spans="1:7" x14ac:dyDescent="0.25">
      <c r="A109" s="1" t="s">
        <v>97</v>
      </c>
      <c r="B109" s="1">
        <v>0.16368404800795294</v>
      </c>
      <c r="C109" s="2" t="s">
        <v>97</v>
      </c>
      <c r="D109" s="2">
        <v>0.18759830390918103</v>
      </c>
      <c r="E109" s="3" t="s">
        <v>97</v>
      </c>
      <c r="F109" s="3">
        <v>2.0688592387277995</v>
      </c>
      <c r="G109" s="4">
        <f t="shared" si="1"/>
        <v>2.4201415906449335</v>
      </c>
    </row>
    <row r="110" spans="1:7" x14ac:dyDescent="0.25">
      <c r="A110" s="1" t="s">
        <v>98</v>
      </c>
      <c r="B110" s="1">
        <v>2.5012806741048652</v>
      </c>
      <c r="C110" s="2" t="s">
        <v>98</v>
      </c>
      <c r="D110" s="2">
        <v>4.9133505230287309</v>
      </c>
      <c r="E110" s="3" t="s">
        <v>98</v>
      </c>
      <c r="F110" s="3">
        <v>0.50828585630944767</v>
      </c>
      <c r="G110" s="4">
        <f t="shared" si="1"/>
        <v>7.9229170534430438</v>
      </c>
    </row>
    <row r="111" spans="1:7" x14ac:dyDescent="0.25">
      <c r="A111" s="1" t="s">
        <v>99</v>
      </c>
      <c r="B111" s="1">
        <v>1.6605878435437482</v>
      </c>
      <c r="C111" s="2" t="s">
        <v>99</v>
      </c>
      <c r="D111" s="2">
        <v>2.0728892318056724</v>
      </c>
      <c r="E111" s="3" t="s">
        <v>99</v>
      </c>
      <c r="F111" s="3">
        <v>4.0784618199721931</v>
      </c>
      <c r="G111" s="4">
        <f t="shared" si="1"/>
        <v>7.8119388953216138</v>
      </c>
    </row>
    <row r="112" spans="1:7" x14ac:dyDescent="0.25">
      <c r="A112" s="1" t="s">
        <v>100</v>
      </c>
      <c r="B112" s="1">
        <v>0.26877746162797422</v>
      </c>
      <c r="C112" s="2" t="s">
        <v>100</v>
      </c>
      <c r="D112" s="2">
        <v>0.25864292930649962</v>
      </c>
      <c r="E112" s="3" t="s">
        <v>100</v>
      </c>
      <c r="F112" s="3">
        <v>0.29450817350437958</v>
      </c>
      <c r="G112" s="4">
        <f t="shared" si="1"/>
        <v>0.82192856443885343</v>
      </c>
    </row>
    <row r="113" spans="1:7" x14ac:dyDescent="0.25">
      <c r="A113" s="1" t="s">
        <v>101</v>
      </c>
      <c r="B113" s="1">
        <v>0.15637352964271573</v>
      </c>
      <c r="C113" s="2" t="s">
        <v>101</v>
      </c>
      <c r="D113" s="2">
        <v>2.0012428047987849</v>
      </c>
      <c r="E113" s="3" t="s">
        <v>101</v>
      </c>
      <c r="F113" s="3">
        <v>0.70701642207967252</v>
      </c>
      <c r="G113" s="4">
        <f t="shared" si="1"/>
        <v>2.8646327565211731</v>
      </c>
    </row>
    <row r="114" spans="1:7" x14ac:dyDescent="0.25">
      <c r="A114" s="1" t="s">
        <v>102</v>
      </c>
      <c r="B114" s="1">
        <v>0.21372029021718306</v>
      </c>
      <c r="C114" s="2" t="s">
        <v>102</v>
      </c>
      <c r="D114" s="2">
        <v>0.16605775237128353</v>
      </c>
      <c r="E114" s="3" t="s">
        <v>102</v>
      </c>
      <c r="F114" s="3">
        <v>2.102662599719296E-2</v>
      </c>
      <c r="G114" s="4">
        <f t="shared" si="1"/>
        <v>0.40080466858565955</v>
      </c>
    </row>
    <row r="115" spans="1:7" x14ac:dyDescent="0.25">
      <c r="A115" s="1" t="s">
        <v>103</v>
      </c>
      <c r="B115" s="1">
        <v>2.1814220428803583</v>
      </c>
      <c r="C115" s="2" t="s">
        <v>103</v>
      </c>
      <c r="D115" s="2">
        <v>2.1461044167183432</v>
      </c>
      <c r="E115" s="3" t="s">
        <v>103</v>
      </c>
      <c r="F115" s="3">
        <v>2.3290690995738395</v>
      </c>
      <c r="G115" s="4">
        <f t="shared" si="1"/>
        <v>6.6565955591725405</v>
      </c>
    </row>
    <row r="116" spans="1:7" x14ac:dyDescent="0.25">
      <c r="A116" s="1" t="s">
        <v>104</v>
      </c>
      <c r="B116" s="1">
        <v>9.307963683630896E-2</v>
      </c>
      <c r="C116" s="2" t="s">
        <v>104</v>
      </c>
      <c r="D116" s="2">
        <v>0.19167130039147784</v>
      </c>
      <c r="E116" s="3" t="s">
        <v>104</v>
      </c>
      <c r="F116" s="3">
        <v>9.819100964392781E-2</v>
      </c>
      <c r="G116" s="4">
        <f t="shared" si="1"/>
        <v>0.38294194687171457</v>
      </c>
    </row>
    <row r="117" spans="1:7" x14ac:dyDescent="0.25">
      <c r="A117" s="1" t="s">
        <v>105</v>
      </c>
      <c r="B117" s="1">
        <v>0.39519011992727593</v>
      </c>
      <c r="C117" s="2" t="s">
        <v>105</v>
      </c>
      <c r="D117" s="2">
        <v>0.44913474019250044</v>
      </c>
      <c r="E117" s="3" t="s">
        <v>105</v>
      </c>
      <c r="F117" s="3">
        <v>0.25384154703298734</v>
      </c>
      <c r="G117" s="4">
        <f t="shared" si="1"/>
        <v>1.0981664071527637</v>
      </c>
    </row>
    <row r="118" spans="1:7" x14ac:dyDescent="0.25">
      <c r="A118" s="1" t="s">
        <v>106</v>
      </c>
      <c r="B118" s="1">
        <v>0.41056858223462628</v>
      </c>
      <c r="C118" s="2" t="s">
        <v>106</v>
      </c>
      <c r="D118" s="2">
        <v>1.3019258007507619</v>
      </c>
      <c r="E118" s="3" t="s">
        <v>106</v>
      </c>
      <c r="F118" s="3">
        <v>1.5754296420147593</v>
      </c>
      <c r="G118" s="4">
        <f t="shared" si="1"/>
        <v>3.2879240250001476</v>
      </c>
    </row>
    <row r="119" spans="1:7" x14ac:dyDescent="0.25">
      <c r="A119" s="1" t="s">
        <v>107</v>
      </c>
      <c r="B119" s="1">
        <v>0.77655053759818049</v>
      </c>
      <c r="C119" s="2" t="s">
        <v>107</v>
      </c>
      <c r="D119" s="2">
        <v>0.7748661528812435</v>
      </c>
      <c r="E119" s="3" t="s">
        <v>107</v>
      </c>
      <c r="F119" s="3">
        <v>0.87596745310224144</v>
      </c>
      <c r="G119" s="4">
        <f t="shared" si="1"/>
        <v>2.4273841435816657</v>
      </c>
    </row>
    <row r="120" spans="1:7" x14ac:dyDescent="0.25">
      <c r="A120" s="1" t="s">
        <v>108</v>
      </c>
      <c r="B120" s="1">
        <v>0.24324227844759597</v>
      </c>
      <c r="C120" s="2" t="s">
        <v>108</v>
      </c>
      <c r="D120" s="2">
        <v>0.32025143654746857</v>
      </c>
      <c r="E120" s="3" t="s">
        <v>108</v>
      </c>
      <c r="F120" s="3">
        <v>0.33464485319919446</v>
      </c>
      <c r="G120" s="4">
        <f t="shared" si="1"/>
        <v>0.89813856819425897</v>
      </c>
    </row>
    <row r="121" spans="1:7" x14ac:dyDescent="0.25">
      <c r="A121" s="1" t="s">
        <v>109</v>
      </c>
      <c r="B121" s="1">
        <v>0.36475884027768951</v>
      </c>
      <c r="C121" s="2" t="s">
        <v>109</v>
      </c>
      <c r="D121" s="2">
        <v>0.36801431190115752</v>
      </c>
      <c r="E121" s="3" t="s">
        <v>109</v>
      </c>
      <c r="F121" s="3">
        <v>0.5159439794713554</v>
      </c>
      <c r="G121" s="4">
        <f t="shared" si="1"/>
        <v>1.2487171316502024</v>
      </c>
    </row>
    <row r="122" spans="1:7" x14ac:dyDescent="0.25">
      <c r="A122" s="1" t="s">
        <v>110</v>
      </c>
      <c r="B122" s="1">
        <v>1.1484190672373717</v>
      </c>
      <c r="C122" s="2" t="s">
        <v>110</v>
      </c>
      <c r="D122" s="2">
        <v>1.191857020271297</v>
      </c>
      <c r="E122" s="3" t="s">
        <v>110</v>
      </c>
      <c r="F122" s="3">
        <v>1.1974454350948061</v>
      </c>
      <c r="G122" s="4">
        <f t="shared" si="1"/>
        <v>3.5377215226034751</v>
      </c>
    </row>
    <row r="123" spans="1:7" x14ac:dyDescent="0.25">
      <c r="A123" s="1" t="s">
        <v>111</v>
      </c>
      <c r="B123" s="1">
        <v>4.8805272535770147E-2</v>
      </c>
      <c r="C123" s="2" t="s">
        <v>111</v>
      </c>
      <c r="D123" s="2">
        <v>5.6387102979249495E-2</v>
      </c>
      <c r="E123" s="3" t="s">
        <v>111</v>
      </c>
      <c r="F123" s="3">
        <v>6.2867924583224558E-2</v>
      </c>
      <c r="G123" s="4">
        <f t="shared" si="1"/>
        <v>0.16806030009824419</v>
      </c>
    </row>
    <row r="124" spans="1:7" x14ac:dyDescent="0.25">
      <c r="A124" s="1" t="s">
        <v>112</v>
      </c>
      <c r="B124" s="1">
        <v>0.53896101326053691</v>
      </c>
      <c r="C124" s="2" t="s">
        <v>112</v>
      </c>
      <c r="D124" s="2">
        <v>0.48496710132742116</v>
      </c>
      <c r="E124" s="3" t="s">
        <v>112</v>
      </c>
      <c r="F124" s="3">
        <v>0.60175883619984094</v>
      </c>
      <c r="G124" s="4">
        <f t="shared" si="1"/>
        <v>1.6256869507877989</v>
      </c>
    </row>
    <row r="125" spans="1:7" x14ac:dyDescent="0.25">
      <c r="A125" s="1" t="s">
        <v>113</v>
      </c>
      <c r="B125" s="1">
        <v>0.49780708289269693</v>
      </c>
      <c r="C125" s="2" t="s">
        <v>113</v>
      </c>
      <c r="D125" s="2">
        <v>0.38138781388242321</v>
      </c>
      <c r="E125" s="3" t="s">
        <v>113</v>
      </c>
      <c r="F125" s="3">
        <v>1.6207726276917607</v>
      </c>
      <c r="G125" s="4">
        <f t="shared" si="1"/>
        <v>2.49996752446688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0"/>
  <sheetViews>
    <sheetView zoomScale="80" zoomScaleNormal="80" workbookViewId="0"/>
  </sheetViews>
  <sheetFormatPr defaultRowHeight="15" x14ac:dyDescent="0.25"/>
  <cols>
    <col min="1" max="1" width="37.7109375" bestFit="1" customWidth="1"/>
    <col min="5" max="5" width="16.28515625" style="12" bestFit="1" customWidth="1"/>
    <col min="7" max="7" width="37.7109375" bestFit="1" customWidth="1"/>
    <col min="8" max="8" width="13.140625" bestFit="1" customWidth="1"/>
    <col min="9" max="9" width="33.85546875" bestFit="1" customWidth="1"/>
    <col min="10" max="10" width="13.7109375" bestFit="1" customWidth="1"/>
  </cols>
  <sheetData>
    <row r="1" spans="1:10" s="4" customFormat="1" ht="18.75" x14ac:dyDescent="0.3">
      <c r="A1" s="17" t="s">
        <v>147</v>
      </c>
      <c r="E1" s="12"/>
      <c r="G1" s="17" t="s">
        <v>148</v>
      </c>
    </row>
    <row r="2" spans="1:10" s="4" customFormat="1" x14ac:dyDescent="0.25">
      <c r="E2" s="12"/>
    </row>
    <row r="3" spans="1:10" s="4" customFormat="1" ht="15.75" x14ac:dyDescent="0.25">
      <c r="A3" s="16" t="s">
        <v>149</v>
      </c>
      <c r="E3" s="12"/>
      <c r="G3" s="16" t="s">
        <v>150</v>
      </c>
    </row>
    <row r="4" spans="1:10" s="4" customFormat="1" x14ac:dyDescent="0.25">
      <c r="E4" s="12"/>
    </row>
    <row r="5" spans="1:10" x14ac:dyDescent="0.25">
      <c r="A5" t="s">
        <v>123</v>
      </c>
      <c r="B5" t="s">
        <v>118</v>
      </c>
      <c r="C5" t="s">
        <v>118</v>
      </c>
      <c r="D5" t="s">
        <v>118</v>
      </c>
      <c r="E5" s="12" t="s">
        <v>127</v>
      </c>
      <c r="G5" s="4" t="s">
        <v>121</v>
      </c>
      <c r="H5" s="4" t="s">
        <v>128</v>
      </c>
      <c r="I5" s="4" t="s">
        <v>121</v>
      </c>
      <c r="J5" s="4" t="s">
        <v>129</v>
      </c>
    </row>
    <row r="6" spans="1:10" x14ac:dyDescent="0.25">
      <c r="A6" s="11" t="s">
        <v>33</v>
      </c>
      <c r="B6" s="11">
        <v>9.9736944566365047</v>
      </c>
      <c r="C6" s="11">
        <v>9.2308919032261851</v>
      </c>
      <c r="D6" s="11">
        <v>8.6928421108738796</v>
      </c>
      <c r="E6" s="13">
        <v>27.897428470736568</v>
      </c>
      <c r="G6" s="7" t="s">
        <v>87</v>
      </c>
      <c r="H6" s="7">
        <v>0.23758939590688283</v>
      </c>
      <c r="I6" s="8" t="s">
        <v>12</v>
      </c>
      <c r="J6" s="8">
        <v>-0.1592963409720981</v>
      </c>
    </row>
    <row r="7" spans="1:10" x14ac:dyDescent="0.25">
      <c r="A7" s="11" t="s">
        <v>12</v>
      </c>
      <c r="B7" s="11">
        <v>6.982568757508921</v>
      </c>
      <c r="C7" s="11">
        <v>7.9913086169785874</v>
      </c>
      <c r="D7" s="11">
        <v>6.7462595554904006</v>
      </c>
      <c r="E7" s="13">
        <v>21.720136929977908</v>
      </c>
      <c r="G7" s="7" t="s">
        <v>80</v>
      </c>
      <c r="H7" s="7">
        <v>0.1904188631083556</v>
      </c>
      <c r="I7" s="8" t="s">
        <v>16</v>
      </c>
      <c r="J7" s="8">
        <v>-0.1388221161022723</v>
      </c>
    </row>
    <row r="8" spans="1:10" x14ac:dyDescent="0.25">
      <c r="A8" s="11" t="s">
        <v>87</v>
      </c>
      <c r="B8" s="11">
        <v>6.535394526121765</v>
      </c>
      <c r="C8" s="11">
        <v>6.9747021898970827</v>
      </c>
      <c r="D8" s="11">
        <v>6.5258889163987543</v>
      </c>
      <c r="E8" s="13">
        <v>20.035985632417599</v>
      </c>
      <c r="G8" s="7" t="s">
        <v>33</v>
      </c>
      <c r="H8" s="7">
        <v>0.16588098882805291</v>
      </c>
      <c r="I8" s="8" t="s">
        <v>21</v>
      </c>
      <c r="J8" s="8">
        <v>-0.13808714309010409</v>
      </c>
    </row>
    <row r="9" spans="1:10" x14ac:dyDescent="0.25">
      <c r="A9" s="11" t="s">
        <v>16</v>
      </c>
      <c r="B9" s="11">
        <v>7.0614741732773165</v>
      </c>
      <c r="C9" s="11">
        <v>6.7494851763200243</v>
      </c>
      <c r="D9" s="11">
        <v>2.4804988608876846</v>
      </c>
      <c r="E9" s="13">
        <v>16.291458210485025</v>
      </c>
      <c r="G9" s="7" t="s">
        <v>179</v>
      </c>
      <c r="H9" s="7">
        <v>0.13360566857618988</v>
      </c>
      <c r="I9" s="8" t="s">
        <v>99</v>
      </c>
      <c r="J9" s="8">
        <v>-8.8657252826146615E-2</v>
      </c>
    </row>
    <row r="10" spans="1:10" x14ac:dyDescent="0.25">
      <c r="A10" s="11" t="s">
        <v>21</v>
      </c>
      <c r="B10" s="11">
        <v>10.553701551272191</v>
      </c>
      <c r="C10" s="11">
        <v>0.97632083292005001</v>
      </c>
      <c r="D10" s="11">
        <v>3.7948097062631385</v>
      </c>
      <c r="E10" s="13">
        <v>15.324832090455381</v>
      </c>
      <c r="G10" s="7" t="s">
        <v>5</v>
      </c>
      <c r="H10" s="7">
        <v>0.1055787148053756</v>
      </c>
      <c r="I10" s="8" t="s">
        <v>14</v>
      </c>
      <c r="J10" s="8">
        <v>-6.8000675010371395E-2</v>
      </c>
    </row>
    <row r="11" spans="1:10" x14ac:dyDescent="0.25">
      <c r="A11" s="11" t="s">
        <v>80</v>
      </c>
      <c r="B11" s="11">
        <v>5.8636173932367708</v>
      </c>
      <c r="C11" s="11">
        <v>1.6094493531289351</v>
      </c>
      <c r="D11" s="11">
        <v>5.5176009617580233</v>
      </c>
      <c r="E11" s="13">
        <v>12.990667708123731</v>
      </c>
      <c r="G11" s="7" t="s">
        <v>2</v>
      </c>
      <c r="H11" s="7">
        <v>9.6472928784325201E-2</v>
      </c>
      <c r="I11" s="8" t="s">
        <v>3</v>
      </c>
      <c r="J11" s="8">
        <v>-5.9222041089325203E-2</v>
      </c>
    </row>
    <row r="12" spans="1:10" x14ac:dyDescent="0.25">
      <c r="A12" s="11" t="s">
        <v>40</v>
      </c>
      <c r="B12" s="11">
        <v>4.9790215870154571</v>
      </c>
      <c r="C12" s="11">
        <v>4.7707015873423471</v>
      </c>
      <c r="D12" s="11">
        <v>1.8346303578903429</v>
      </c>
      <c r="E12" s="13">
        <v>11.584353532248148</v>
      </c>
      <c r="G12" s="7" t="s">
        <v>40</v>
      </c>
      <c r="H12" s="7">
        <v>8.4454581245459792E-2</v>
      </c>
      <c r="I12" s="8" t="s">
        <v>10</v>
      </c>
      <c r="J12" s="8">
        <v>-5.2243216760902503E-2</v>
      </c>
    </row>
    <row r="13" spans="1:10" x14ac:dyDescent="0.25">
      <c r="A13" s="11" t="s">
        <v>179</v>
      </c>
      <c r="B13" s="11">
        <v>3.8809580242920867</v>
      </c>
      <c r="C13" s="11">
        <v>3.461043432772537</v>
      </c>
      <c r="D13" s="11">
        <v>3.1200870165736392</v>
      </c>
      <c r="E13" s="13">
        <v>10.462088473638264</v>
      </c>
      <c r="G13" s="7" t="s">
        <v>28</v>
      </c>
      <c r="H13" s="7">
        <v>8.1920904197476607E-2</v>
      </c>
      <c r="I13" s="8" t="s">
        <v>98</v>
      </c>
      <c r="J13" s="8">
        <v>-5.0101703148847501E-2</v>
      </c>
    </row>
    <row r="14" spans="1:10" x14ac:dyDescent="0.25">
      <c r="A14" s="11" t="s">
        <v>93</v>
      </c>
      <c r="B14" s="11">
        <v>3.2541666962102429</v>
      </c>
      <c r="C14" s="11">
        <v>3.2763662022151081</v>
      </c>
      <c r="D14" s="11">
        <v>3.2204138244477805</v>
      </c>
      <c r="E14" s="13">
        <v>9.750946722873131</v>
      </c>
      <c r="G14" s="7" t="s">
        <v>6</v>
      </c>
      <c r="H14" s="7">
        <v>7.3013103405152491E-2</v>
      </c>
      <c r="I14" s="8" t="s">
        <v>78</v>
      </c>
      <c r="J14" s="8">
        <v>-4.7650617569424306E-2</v>
      </c>
    </row>
    <row r="15" spans="1:10" x14ac:dyDescent="0.25">
      <c r="A15" s="11" t="s">
        <v>2</v>
      </c>
      <c r="B15" s="11">
        <v>3.6623356608801587</v>
      </c>
      <c r="C15" s="11">
        <v>4.7805357394143746</v>
      </c>
      <c r="D15" s="11">
        <v>1.3079885049385978</v>
      </c>
      <c r="E15" s="13">
        <v>9.7508599052331313</v>
      </c>
      <c r="G15" s="7" t="s">
        <v>32</v>
      </c>
      <c r="H15" s="7">
        <v>7.0890189225189096E-2</v>
      </c>
      <c r="I15" s="8" t="s">
        <v>113</v>
      </c>
      <c r="J15" s="8">
        <v>-4.6968843627693296E-2</v>
      </c>
    </row>
    <row r="16" spans="1:10" x14ac:dyDescent="0.25">
      <c r="A16" s="11" t="s">
        <v>20</v>
      </c>
      <c r="B16" s="11">
        <v>3.2297443193546673</v>
      </c>
      <c r="C16" s="11">
        <v>2.9398813614768899</v>
      </c>
      <c r="D16" s="11">
        <v>3.4721460073932398</v>
      </c>
      <c r="E16" s="13">
        <v>9.6417716882247966</v>
      </c>
      <c r="G16" s="7" t="s">
        <v>48</v>
      </c>
      <c r="H16" s="7">
        <v>5.7651983367667296E-2</v>
      </c>
      <c r="I16" s="8" t="s">
        <v>68</v>
      </c>
      <c r="J16" s="8">
        <v>-3.7978816414162307E-2</v>
      </c>
    </row>
    <row r="17" spans="1:10" x14ac:dyDescent="0.25">
      <c r="A17" s="11" t="s">
        <v>6</v>
      </c>
      <c r="B17" s="11">
        <v>1.9421705189513134</v>
      </c>
      <c r="C17" s="11">
        <v>3.5476886884252883</v>
      </c>
      <c r="D17" s="11">
        <v>3.7535434637267588</v>
      </c>
      <c r="E17" s="13">
        <v>9.243402671103361</v>
      </c>
      <c r="G17" s="7" t="s">
        <v>29</v>
      </c>
      <c r="H17" s="7">
        <v>5.6603503132114305E-2</v>
      </c>
      <c r="I17" s="8" t="s">
        <v>4</v>
      </c>
      <c r="J17" s="8">
        <v>-3.523526720058609E-2</v>
      </c>
    </row>
    <row r="18" spans="1:10" x14ac:dyDescent="0.25">
      <c r="A18" s="11" t="s">
        <v>28</v>
      </c>
      <c r="B18" s="11">
        <v>2.9558415705062955</v>
      </c>
      <c r="C18" s="11">
        <v>2.6554202766262809</v>
      </c>
      <c r="D18" s="11">
        <v>3.1822166749096312</v>
      </c>
      <c r="E18" s="13">
        <v>8.7934785220422071</v>
      </c>
      <c r="G18" s="7" t="s">
        <v>30</v>
      </c>
      <c r="H18" s="7">
        <v>5.6021843364956095E-2</v>
      </c>
      <c r="I18" s="8" t="s">
        <v>0</v>
      </c>
      <c r="J18" s="8">
        <v>-3.5063237338626332E-2</v>
      </c>
    </row>
    <row r="19" spans="1:10" x14ac:dyDescent="0.25">
      <c r="A19" s="11" t="s">
        <v>94</v>
      </c>
      <c r="B19" s="11">
        <v>2.9495326545872462</v>
      </c>
      <c r="C19" s="11">
        <v>2.8806166270211091</v>
      </c>
      <c r="D19" s="11">
        <v>2.9196559132288575</v>
      </c>
      <c r="E19" s="13">
        <v>8.7498051948372115</v>
      </c>
      <c r="G19" s="7" t="s">
        <v>103</v>
      </c>
      <c r="H19" s="7">
        <v>4.8179268414070296E-2</v>
      </c>
      <c r="I19" s="8" t="s">
        <v>58</v>
      </c>
      <c r="J19" s="8">
        <v>-3.3863829692082008E-2</v>
      </c>
    </row>
    <row r="20" spans="1:10" x14ac:dyDescent="0.25">
      <c r="A20" s="11" t="s">
        <v>98</v>
      </c>
      <c r="B20" s="11">
        <v>2.5012806741048652</v>
      </c>
      <c r="C20" s="11">
        <v>4.9133505230287309</v>
      </c>
      <c r="D20" s="11">
        <v>0.50828585630944767</v>
      </c>
      <c r="E20" s="13">
        <v>7.9229170534430438</v>
      </c>
      <c r="G20" s="7" t="s">
        <v>96</v>
      </c>
      <c r="H20" s="7">
        <v>4.6946555281370601E-2</v>
      </c>
      <c r="I20" s="8" t="s">
        <v>106</v>
      </c>
      <c r="J20" s="8">
        <v>-3.2135521359562394E-2</v>
      </c>
    </row>
    <row r="21" spans="1:10" x14ac:dyDescent="0.25">
      <c r="A21" s="11" t="s">
        <v>99</v>
      </c>
      <c r="B21" s="11">
        <v>1.6605878435437482</v>
      </c>
      <c r="C21" s="11">
        <v>2.0728892318056724</v>
      </c>
      <c r="D21" s="11">
        <v>4.0784618199721931</v>
      </c>
      <c r="E21" s="13">
        <v>7.8119388953216138</v>
      </c>
      <c r="G21" s="7" t="s">
        <v>97</v>
      </c>
      <c r="H21" s="7">
        <v>4.6876180093957297E-2</v>
      </c>
      <c r="I21" s="8" t="s">
        <v>35</v>
      </c>
      <c r="J21" s="8">
        <v>-2.9923923267165718E-2</v>
      </c>
    </row>
    <row r="22" spans="1:10" x14ac:dyDescent="0.25">
      <c r="A22" s="11" t="s">
        <v>5</v>
      </c>
      <c r="B22" s="11">
        <v>2.2660931969975917</v>
      </c>
      <c r="C22" s="11">
        <v>2.155778871796338</v>
      </c>
      <c r="D22" s="11">
        <v>3.38575277050517</v>
      </c>
      <c r="E22" s="13">
        <v>7.8076248392990992</v>
      </c>
      <c r="G22" s="7" t="s">
        <v>42</v>
      </c>
      <c r="H22" s="7">
        <v>4.56241593841894E-2</v>
      </c>
      <c r="I22" s="8" t="s">
        <v>62</v>
      </c>
      <c r="J22" s="8">
        <v>-2.633578445474432E-2</v>
      </c>
    </row>
    <row r="23" spans="1:10" x14ac:dyDescent="0.25">
      <c r="A23" s="11" t="s">
        <v>92</v>
      </c>
      <c r="B23" s="11">
        <v>2.7296411810209738</v>
      </c>
      <c r="C23" s="11">
        <v>2.7193594331665878</v>
      </c>
      <c r="D23" s="11">
        <v>2.322530740483467</v>
      </c>
      <c r="E23" s="13">
        <v>7.7715313546710281</v>
      </c>
      <c r="G23" s="7" t="s">
        <v>44</v>
      </c>
      <c r="H23" s="7">
        <v>4.2598934069838841E-2</v>
      </c>
      <c r="I23" s="8" t="s">
        <v>65</v>
      </c>
      <c r="J23" s="8">
        <v>-2.5785412306137449E-2</v>
      </c>
    </row>
    <row r="24" spans="1:10" x14ac:dyDescent="0.25">
      <c r="A24" s="11" t="s">
        <v>103</v>
      </c>
      <c r="B24" s="11">
        <v>2.1814220428803583</v>
      </c>
      <c r="C24" s="11">
        <v>2.1461044167183432</v>
      </c>
      <c r="D24" s="11">
        <v>2.3290690995738395</v>
      </c>
      <c r="E24" s="13">
        <v>6.6565955591725405</v>
      </c>
      <c r="G24" s="7" t="s">
        <v>49</v>
      </c>
      <c r="H24" s="7">
        <v>4.0760173572612406E-2</v>
      </c>
      <c r="I24" s="8" t="s">
        <v>15</v>
      </c>
      <c r="J24" s="8">
        <v>-2.4561405906975198E-2</v>
      </c>
    </row>
    <row r="25" spans="1:10" x14ac:dyDescent="0.25">
      <c r="A25" s="11" t="s">
        <v>37</v>
      </c>
      <c r="B25" s="11">
        <v>2.1247132359795526</v>
      </c>
      <c r="C25" s="11">
        <v>2.1159792963236725</v>
      </c>
      <c r="D25" s="11">
        <v>2.1562611049677973</v>
      </c>
      <c r="E25" s="13">
        <v>6.3969536372710216</v>
      </c>
      <c r="G25" s="7" t="s">
        <v>92</v>
      </c>
      <c r="H25" s="7">
        <v>3.9783383150341918E-2</v>
      </c>
      <c r="I25" s="8" t="s">
        <v>72</v>
      </c>
      <c r="J25" s="8">
        <v>-2.4560030384873002E-2</v>
      </c>
    </row>
    <row r="26" spans="1:10" x14ac:dyDescent="0.25">
      <c r="A26" s="11" t="s">
        <v>90</v>
      </c>
      <c r="B26" s="11">
        <v>2.1605428578640633</v>
      </c>
      <c r="C26" s="11">
        <v>2.0699603883244442</v>
      </c>
      <c r="D26" s="11">
        <v>1.8589750577051498</v>
      </c>
      <c r="E26" s="13">
        <v>6.0894783038936575</v>
      </c>
      <c r="G26" s="4" t="s">
        <v>111</v>
      </c>
      <c r="H26" s="4">
        <v>3.8509224217449498E-2</v>
      </c>
      <c r="I26" s="4" t="s">
        <v>107</v>
      </c>
      <c r="J26" s="4">
        <v>-2.079678971903853E-2</v>
      </c>
    </row>
    <row r="27" spans="1:10" x14ac:dyDescent="0.25">
      <c r="A27" s="11" t="s">
        <v>14</v>
      </c>
      <c r="B27" s="11">
        <v>4.3608009409882289</v>
      </c>
      <c r="C27" s="11">
        <v>1.2289099909918704</v>
      </c>
      <c r="D27" s="11">
        <v>0.47274013873801707</v>
      </c>
      <c r="E27" s="13">
        <v>6.062451070718117</v>
      </c>
      <c r="G27" s="4" t="s">
        <v>105</v>
      </c>
      <c r="H27" s="4">
        <v>3.7893721628705274E-2</v>
      </c>
      <c r="I27" s="4" t="s">
        <v>60</v>
      </c>
      <c r="J27" s="4">
        <v>-1.8366247813608169E-2</v>
      </c>
    </row>
    <row r="28" spans="1:10" x14ac:dyDescent="0.25">
      <c r="A28" s="11" t="s">
        <v>51</v>
      </c>
      <c r="B28" s="11">
        <v>1.8702329103414996</v>
      </c>
      <c r="C28" s="11">
        <v>1.7480441463765908</v>
      </c>
      <c r="D28" s="11">
        <v>2.017979276621102</v>
      </c>
      <c r="E28" s="13">
        <v>5.6362563333391922</v>
      </c>
      <c r="G28" s="4" t="s">
        <v>13</v>
      </c>
      <c r="H28" s="4">
        <v>3.5920864807434574E-2</v>
      </c>
      <c r="I28" s="4" t="s">
        <v>24</v>
      </c>
      <c r="J28" s="4">
        <v>-1.7601013417509071E-2</v>
      </c>
    </row>
    <row r="29" spans="1:10" x14ac:dyDescent="0.25">
      <c r="A29" s="11" t="s">
        <v>52</v>
      </c>
      <c r="B29" s="11">
        <v>2.4097742534935684</v>
      </c>
      <c r="C29" s="11">
        <v>1.6113248472459238</v>
      </c>
      <c r="D29" s="11">
        <v>1.5831810939979603</v>
      </c>
      <c r="E29" s="13">
        <v>5.604280194737453</v>
      </c>
      <c r="G29" s="4" t="s">
        <v>1</v>
      </c>
      <c r="H29" s="4">
        <v>3.1318178367082269E-2</v>
      </c>
      <c r="I29" s="4" t="s">
        <v>55</v>
      </c>
      <c r="J29" s="4">
        <v>-1.7219704312154731E-2</v>
      </c>
    </row>
    <row r="30" spans="1:10" x14ac:dyDescent="0.25">
      <c r="A30" s="11" t="s">
        <v>41</v>
      </c>
      <c r="B30" s="11">
        <v>1.9712479740248152</v>
      </c>
      <c r="C30" s="11">
        <v>2.07962747112553</v>
      </c>
      <c r="D30" s="11">
        <v>1.4909262735322515</v>
      </c>
      <c r="E30" s="13">
        <v>5.5418017186825974</v>
      </c>
      <c r="G30" s="4" t="s">
        <v>34</v>
      </c>
      <c r="H30" s="4">
        <v>2.956001146475478E-2</v>
      </c>
      <c r="I30" s="4" t="s">
        <v>36</v>
      </c>
      <c r="J30" s="4">
        <v>-1.6928097703932391E-2</v>
      </c>
    </row>
    <row r="31" spans="1:10" x14ac:dyDescent="0.25">
      <c r="A31" s="11" t="s">
        <v>31</v>
      </c>
      <c r="B31" s="11">
        <v>1.7397589327325496</v>
      </c>
      <c r="C31" s="11">
        <v>1.7157995942412667</v>
      </c>
      <c r="D31" s="11">
        <v>1.9538916255258496</v>
      </c>
      <c r="E31" s="13">
        <v>5.4094501524996659</v>
      </c>
      <c r="G31" s="4" t="s">
        <v>109</v>
      </c>
      <c r="H31" s="4">
        <v>2.927044310783556E-2</v>
      </c>
      <c r="I31" s="4" t="s">
        <v>59</v>
      </c>
      <c r="J31" s="4">
        <v>-1.6441119957292132E-2</v>
      </c>
    </row>
    <row r="32" spans="1:10" x14ac:dyDescent="0.25">
      <c r="A32" s="11" t="s">
        <v>71</v>
      </c>
      <c r="B32" s="11">
        <v>1.8701765946696309</v>
      </c>
      <c r="C32" s="11">
        <v>1.7334973052720193</v>
      </c>
      <c r="D32" s="11">
        <v>1.7879780452045757</v>
      </c>
      <c r="E32" s="13">
        <v>5.3916519451462257</v>
      </c>
      <c r="G32" s="4" t="s">
        <v>93</v>
      </c>
      <c r="H32" s="4">
        <v>2.8207059899671448E-2</v>
      </c>
      <c r="I32" s="4" t="s">
        <v>61</v>
      </c>
      <c r="J32" s="4">
        <v>-1.6082208821846841E-2</v>
      </c>
    </row>
    <row r="33" spans="1:10" x14ac:dyDescent="0.25">
      <c r="A33" s="11" t="s">
        <v>23</v>
      </c>
      <c r="B33" s="11">
        <v>1.8649121575045338</v>
      </c>
      <c r="C33" s="11">
        <v>1.5730027129398969</v>
      </c>
      <c r="D33" s="11">
        <v>1.6685032924733649</v>
      </c>
      <c r="E33" s="13">
        <v>5.1064181629177954</v>
      </c>
      <c r="G33" s="4" t="s">
        <v>101</v>
      </c>
      <c r="H33" s="4">
        <v>2.4596822430294301E-2</v>
      </c>
      <c r="I33" s="4" t="s">
        <v>38</v>
      </c>
      <c r="J33" s="4">
        <v>-1.1878065516291371E-2</v>
      </c>
    </row>
    <row r="34" spans="1:10" x14ac:dyDescent="0.25">
      <c r="A34" s="11" t="s">
        <v>48</v>
      </c>
      <c r="B34" s="11">
        <v>0.86209416960047136</v>
      </c>
      <c r="C34" s="11">
        <v>1.9222376533807992</v>
      </c>
      <c r="D34" s="11">
        <v>2.2768661850943923</v>
      </c>
      <c r="E34" s="13">
        <v>5.0611980080756629</v>
      </c>
      <c r="G34" s="4" t="s">
        <v>114</v>
      </c>
      <c r="H34" s="4">
        <v>2.436966895141857E-2</v>
      </c>
      <c r="I34" s="4" t="s">
        <v>27</v>
      </c>
      <c r="J34" s="4">
        <v>-1.171524436044849E-2</v>
      </c>
    </row>
    <row r="35" spans="1:10" x14ac:dyDescent="0.25">
      <c r="A35" s="11" t="s">
        <v>63</v>
      </c>
      <c r="B35" s="11">
        <v>1.7001043815884</v>
      </c>
      <c r="C35" s="11">
        <v>1.5490287902074622</v>
      </c>
      <c r="D35" s="11">
        <v>1.7952260549931893</v>
      </c>
      <c r="E35" s="13">
        <v>5.0443592267890516</v>
      </c>
      <c r="G35" s="4" t="s">
        <v>104</v>
      </c>
      <c r="H35" s="4">
        <v>2.388260533399382E-2</v>
      </c>
      <c r="I35" s="4" t="s">
        <v>73</v>
      </c>
      <c r="J35" s="4">
        <v>-1.1307304638825549E-2</v>
      </c>
    </row>
    <row r="36" spans="1:10" x14ac:dyDescent="0.25">
      <c r="A36" s="11" t="s">
        <v>38</v>
      </c>
      <c r="B36" s="11">
        <v>1.8106297953682893</v>
      </c>
      <c r="C36" s="11">
        <v>1.679318015665979</v>
      </c>
      <c r="D36" s="11">
        <v>1.4899987043950089</v>
      </c>
      <c r="E36" s="13">
        <v>4.979946515429277</v>
      </c>
      <c r="G36" s="4" t="s">
        <v>91</v>
      </c>
      <c r="H36" s="4">
        <v>2.0233308634614328E-2</v>
      </c>
      <c r="I36" s="4" t="s">
        <v>85</v>
      </c>
      <c r="J36" s="4">
        <v>-1.0812347927177739E-2</v>
      </c>
    </row>
    <row r="37" spans="1:10" x14ac:dyDescent="0.25">
      <c r="A37" s="11" t="s">
        <v>1</v>
      </c>
      <c r="B37" s="11">
        <v>2.2392352102680833</v>
      </c>
      <c r="C37" s="11">
        <v>1.9958330965934108</v>
      </c>
      <c r="D37" s="11">
        <v>0.72609006873958437</v>
      </c>
      <c r="E37" s="13">
        <v>4.9611583756010784</v>
      </c>
      <c r="G37" s="4" t="s">
        <v>70</v>
      </c>
      <c r="H37" s="4">
        <v>1.9841165157349329E-2</v>
      </c>
      <c r="I37" s="4" t="s">
        <v>69</v>
      </c>
      <c r="J37" s="4">
        <v>-1.0478794904718911E-2</v>
      </c>
    </row>
    <row r="38" spans="1:10" x14ac:dyDescent="0.25">
      <c r="A38" s="11" t="s">
        <v>47</v>
      </c>
      <c r="B38" s="11">
        <v>0.94704669586824108</v>
      </c>
      <c r="C38" s="11">
        <v>1.1477728436651085</v>
      </c>
      <c r="D38" s="11">
        <v>2.5763774119116629</v>
      </c>
      <c r="E38" s="13">
        <v>4.6711969514450127</v>
      </c>
      <c r="G38" s="4" t="s">
        <v>17</v>
      </c>
      <c r="H38" s="4">
        <v>1.9117460344563443E-2</v>
      </c>
      <c r="I38" s="4" t="s">
        <v>95</v>
      </c>
      <c r="J38" s="4">
        <v>-9.6668386575493991E-3</v>
      </c>
    </row>
    <row r="39" spans="1:10" x14ac:dyDescent="0.25">
      <c r="A39" s="11" t="s">
        <v>43</v>
      </c>
      <c r="B39" s="11">
        <v>1.4191758428146055</v>
      </c>
      <c r="C39" s="11">
        <v>1.3313822573368592</v>
      </c>
      <c r="D39" s="11">
        <v>1.3372404529425417</v>
      </c>
      <c r="E39" s="13">
        <v>4.0877985530940064</v>
      </c>
      <c r="G39" s="4" t="s">
        <v>94</v>
      </c>
      <c r="H39" s="4">
        <v>1.85878973065466E-2</v>
      </c>
      <c r="I39" s="4" t="s">
        <v>18</v>
      </c>
      <c r="J39" s="4">
        <v>-9.6079402865381913E-3</v>
      </c>
    </row>
    <row r="40" spans="1:10" x14ac:dyDescent="0.25">
      <c r="A40" s="11" t="s">
        <v>78</v>
      </c>
      <c r="B40" s="11">
        <v>1.743903167811568</v>
      </c>
      <c r="C40" s="11">
        <v>1.6933664553751355</v>
      </c>
      <c r="D40" s="11">
        <v>0.63035657503116671</v>
      </c>
      <c r="E40" s="13">
        <v>4.0676261982178703</v>
      </c>
      <c r="G40" s="4" t="s">
        <v>110</v>
      </c>
      <c r="H40" s="4">
        <v>1.6486847068342629E-2</v>
      </c>
      <c r="I40" s="4" t="s">
        <v>74</v>
      </c>
      <c r="J40" s="4">
        <v>-8.4355401361668504E-3</v>
      </c>
    </row>
    <row r="41" spans="1:10" x14ac:dyDescent="0.25">
      <c r="A41" s="11" t="s">
        <v>10</v>
      </c>
      <c r="B41" s="11">
        <v>1.2310837945358453</v>
      </c>
      <c r="C41" s="11">
        <v>1.2708296573368789</v>
      </c>
      <c r="D41" s="11">
        <v>1.5380538765807727</v>
      </c>
      <c r="E41" s="13">
        <v>4.0399673284534972</v>
      </c>
      <c r="G41" s="4" t="s">
        <v>77</v>
      </c>
      <c r="H41" s="4">
        <v>1.6436547442007281E-2</v>
      </c>
      <c r="I41" s="4" t="s">
        <v>23</v>
      </c>
      <c r="J41" s="4">
        <v>-8.2383075835580806E-3</v>
      </c>
    </row>
    <row r="42" spans="1:10" x14ac:dyDescent="0.25">
      <c r="A42" s="11" t="s">
        <v>25</v>
      </c>
      <c r="B42" s="11">
        <v>1.3816174984175678</v>
      </c>
      <c r="C42" s="11">
        <v>1.2951011847234302</v>
      </c>
      <c r="D42" s="11">
        <v>1.2756289682159414</v>
      </c>
      <c r="E42" s="13">
        <v>3.9523476513569396</v>
      </c>
      <c r="G42" s="4" t="s">
        <v>53</v>
      </c>
      <c r="H42" s="4">
        <v>1.534936546886425E-2</v>
      </c>
      <c r="I42" s="4" t="s">
        <v>66</v>
      </c>
      <c r="J42" s="4">
        <v>-7.7819284708637304E-3</v>
      </c>
    </row>
    <row r="43" spans="1:10" x14ac:dyDescent="0.25">
      <c r="A43" s="11" t="s">
        <v>44</v>
      </c>
      <c r="B43" s="11">
        <v>1.1175693803172977</v>
      </c>
      <c r="C43" s="11">
        <v>1.2767797816806554</v>
      </c>
      <c r="D43" s="11">
        <v>1.2453020644820265</v>
      </c>
      <c r="E43" s="13">
        <v>3.6396512264799794</v>
      </c>
      <c r="G43" s="4" t="s">
        <v>57</v>
      </c>
      <c r="H43" s="4">
        <v>1.4824246073565398E-2</v>
      </c>
      <c r="I43" s="4" t="s">
        <v>26</v>
      </c>
      <c r="J43" s="4">
        <v>-6.7113654006823193E-3</v>
      </c>
    </row>
    <row r="44" spans="1:10" x14ac:dyDescent="0.25">
      <c r="A44" s="11" t="s">
        <v>3</v>
      </c>
      <c r="B44" s="11">
        <v>1.1856569429828965</v>
      </c>
      <c r="C44" s="11">
        <v>0.97347713210692932</v>
      </c>
      <c r="D44" s="11">
        <v>1.4510090427260338</v>
      </c>
      <c r="E44" s="13">
        <v>3.6101431178158596</v>
      </c>
      <c r="G44" s="4" t="s">
        <v>20</v>
      </c>
      <c r="H44" s="4">
        <v>1.373742542842107E-2</v>
      </c>
      <c r="I44" s="4" t="s">
        <v>64</v>
      </c>
      <c r="J44" s="4">
        <v>-6.3092917733824205E-3</v>
      </c>
    </row>
    <row r="45" spans="1:10" x14ac:dyDescent="0.25">
      <c r="A45" s="11" t="s">
        <v>110</v>
      </c>
      <c r="B45" s="11">
        <v>1.1484190672373717</v>
      </c>
      <c r="C45" s="11">
        <v>1.191857020271297</v>
      </c>
      <c r="D45" s="11">
        <v>1.1974454350948061</v>
      </c>
      <c r="E45" s="13">
        <v>3.5377215226034751</v>
      </c>
      <c r="G45" s="4" t="s">
        <v>89</v>
      </c>
      <c r="H45" s="4">
        <v>1.2752856182120121E-2</v>
      </c>
      <c r="I45" s="4" t="s">
        <v>22</v>
      </c>
      <c r="J45" s="4">
        <v>-5.2018319403996857E-3</v>
      </c>
    </row>
    <row r="46" spans="1:10" x14ac:dyDescent="0.25">
      <c r="A46" t="s">
        <v>106</v>
      </c>
      <c r="B46">
        <v>0.41056858223462628</v>
      </c>
      <c r="C46">
        <v>1.3019258007507619</v>
      </c>
      <c r="D46">
        <v>1.5754296420147593</v>
      </c>
      <c r="E46" s="12">
        <v>3.2879240250001476</v>
      </c>
      <c r="G46" s="4" t="s">
        <v>39</v>
      </c>
      <c r="H46" s="4">
        <v>1.2734241736107189E-2</v>
      </c>
      <c r="I46" s="4" t="s">
        <v>11</v>
      </c>
      <c r="J46" s="4">
        <v>-3.5020817815574349E-3</v>
      </c>
    </row>
    <row r="47" spans="1:10" x14ac:dyDescent="0.25">
      <c r="A47" t="s">
        <v>22</v>
      </c>
      <c r="B47">
        <v>1.0837119752468845</v>
      </c>
      <c r="C47">
        <v>1.0163093678769688</v>
      </c>
      <c r="D47">
        <v>1.1407686312318406</v>
      </c>
      <c r="E47" s="12">
        <v>3.2407899743556938</v>
      </c>
      <c r="G47" s="4" t="s">
        <v>37</v>
      </c>
      <c r="H47" s="4">
        <v>1.2193185682662411E-2</v>
      </c>
      <c r="I47" s="4" t="s">
        <v>82</v>
      </c>
      <c r="J47" s="4">
        <v>-3.3039924384581716E-3</v>
      </c>
    </row>
    <row r="48" spans="1:10" x14ac:dyDescent="0.25">
      <c r="A48" t="s">
        <v>96</v>
      </c>
      <c r="B48">
        <v>0.71925333838737493</v>
      </c>
      <c r="C48">
        <v>1.9155534986509712</v>
      </c>
      <c r="D48">
        <v>0.5501441486182862</v>
      </c>
      <c r="E48" s="12">
        <v>3.1849509856566325</v>
      </c>
      <c r="G48" s="4" t="s">
        <v>67</v>
      </c>
      <c r="H48" s="4">
        <v>1.186154650570301E-2</v>
      </c>
      <c r="I48" s="4" t="s">
        <v>88</v>
      </c>
      <c r="J48" s="4">
        <v>-3.3035144907231548E-3</v>
      </c>
    </row>
    <row r="49" spans="1:10" x14ac:dyDescent="0.25">
      <c r="A49" t="s">
        <v>45</v>
      </c>
      <c r="B49">
        <v>0.99033420906640091</v>
      </c>
      <c r="C49">
        <v>1.0179371433559157</v>
      </c>
      <c r="D49">
        <v>1.0456401576688048</v>
      </c>
      <c r="E49" s="12">
        <v>3.0539115100911216</v>
      </c>
      <c r="G49" s="4" t="s">
        <v>102</v>
      </c>
      <c r="H49" s="4">
        <v>1.1742079957543309E-2</v>
      </c>
      <c r="I49" s="4" t="s">
        <v>108</v>
      </c>
      <c r="J49" s="4">
        <v>-3.2750819990281887E-3</v>
      </c>
    </row>
    <row r="50" spans="1:10" x14ac:dyDescent="0.25">
      <c r="A50" t="s">
        <v>39</v>
      </c>
      <c r="B50">
        <v>0.55119781346701047</v>
      </c>
      <c r="C50">
        <v>1.4154595735731381</v>
      </c>
      <c r="D50">
        <v>0.93556361953442368</v>
      </c>
      <c r="E50" s="12">
        <v>2.9022210065745719</v>
      </c>
      <c r="G50" s="4" t="s">
        <v>31</v>
      </c>
      <c r="H50" s="4">
        <v>1.0484022427912411E-2</v>
      </c>
      <c r="I50" s="4" t="s">
        <v>75</v>
      </c>
      <c r="J50" s="4">
        <v>-3.1900509065863319E-3</v>
      </c>
    </row>
    <row r="51" spans="1:10" x14ac:dyDescent="0.25">
      <c r="A51" t="s">
        <v>101</v>
      </c>
      <c r="B51">
        <v>0.15637352964271573</v>
      </c>
      <c r="C51">
        <v>2.0012428047987849</v>
      </c>
      <c r="D51">
        <v>0.70701642207967252</v>
      </c>
      <c r="E51" s="12">
        <v>2.8646327565211731</v>
      </c>
      <c r="G51" s="4" t="s">
        <v>25</v>
      </c>
      <c r="H51" s="4">
        <v>1.042752116251173E-2</v>
      </c>
      <c r="I51" s="4" t="s">
        <v>71</v>
      </c>
      <c r="J51" s="4">
        <v>-1.9048290828808379E-3</v>
      </c>
    </row>
    <row r="52" spans="1:10" x14ac:dyDescent="0.25">
      <c r="A52" t="s">
        <v>79</v>
      </c>
      <c r="B52">
        <v>0.99329185605543269</v>
      </c>
      <c r="C52">
        <v>0.88071661018600633</v>
      </c>
      <c r="D52">
        <v>0.93597738993335611</v>
      </c>
      <c r="E52" s="12">
        <v>2.8099858561747952</v>
      </c>
      <c r="G52" s="4" t="s">
        <v>112</v>
      </c>
      <c r="H52" s="4">
        <v>1.007367986557489E-2</v>
      </c>
      <c r="I52" s="4" t="s">
        <v>84</v>
      </c>
      <c r="J52" s="4">
        <v>-1.5981019425148559E-3</v>
      </c>
    </row>
    <row r="53" spans="1:10" x14ac:dyDescent="0.25">
      <c r="A53" t="s">
        <v>27</v>
      </c>
      <c r="B53">
        <v>1.1246703433900749</v>
      </c>
      <c r="C53">
        <v>0.81362105678440289</v>
      </c>
      <c r="D53">
        <v>0.69560251434388265</v>
      </c>
      <c r="E53" s="12">
        <v>2.6338939145183602</v>
      </c>
      <c r="G53" s="4" t="s">
        <v>54</v>
      </c>
      <c r="H53" s="4">
        <v>9.6288164823986212E-3</v>
      </c>
      <c r="I53" s="4" t="s">
        <v>63</v>
      </c>
      <c r="J53" s="4">
        <v>-1.4236338898847949E-3</v>
      </c>
    </row>
    <row r="54" spans="1:10" x14ac:dyDescent="0.25">
      <c r="A54" t="s">
        <v>15</v>
      </c>
      <c r="B54">
        <v>0.55240523422033394</v>
      </c>
      <c r="C54">
        <v>0.63977673158403692</v>
      </c>
      <c r="D54">
        <v>1.3161248930366647</v>
      </c>
      <c r="E54" s="12">
        <v>2.5083068588410358</v>
      </c>
      <c r="G54" s="4" t="s">
        <v>90</v>
      </c>
      <c r="H54" s="4">
        <v>8.4452183364722329E-3</v>
      </c>
      <c r="I54" s="4"/>
      <c r="J54" s="4"/>
    </row>
    <row r="55" spans="1:10" x14ac:dyDescent="0.25">
      <c r="A55" t="s">
        <v>113</v>
      </c>
      <c r="B55">
        <v>0.49780708289269693</v>
      </c>
      <c r="C55">
        <v>0.38138781388242321</v>
      </c>
      <c r="D55">
        <v>1.6207726276917607</v>
      </c>
      <c r="E55" s="12">
        <v>2.4999675244668809</v>
      </c>
      <c r="G55" s="4" t="s">
        <v>76</v>
      </c>
      <c r="H55" s="4">
        <v>8.4166530612202715E-3</v>
      </c>
      <c r="I55" s="4"/>
      <c r="J55" s="4"/>
    </row>
    <row r="56" spans="1:10" x14ac:dyDescent="0.25">
      <c r="A56" t="s">
        <v>107</v>
      </c>
      <c r="B56">
        <v>0.77655053759818049</v>
      </c>
      <c r="C56">
        <v>0.7748661528812435</v>
      </c>
      <c r="D56">
        <v>0.87596745310224144</v>
      </c>
      <c r="E56" s="12">
        <v>2.4273841435816657</v>
      </c>
      <c r="G56" s="4" t="s">
        <v>50</v>
      </c>
      <c r="H56" s="4">
        <v>6.8964504036905993E-3</v>
      </c>
      <c r="I56" s="4"/>
      <c r="J56" s="4"/>
    </row>
    <row r="57" spans="1:10" x14ac:dyDescent="0.25">
      <c r="A57" t="s">
        <v>97</v>
      </c>
      <c r="B57">
        <v>0.16368404800795294</v>
      </c>
      <c r="C57">
        <v>0.18759830390918103</v>
      </c>
      <c r="D57">
        <v>2.0688592387277995</v>
      </c>
      <c r="E57" s="12">
        <v>2.4201415906449335</v>
      </c>
      <c r="G57" s="4" t="s">
        <v>100</v>
      </c>
      <c r="H57" s="4">
        <v>6.7241361088461876E-3</v>
      </c>
      <c r="I57" s="4"/>
      <c r="J57" s="4"/>
    </row>
    <row r="58" spans="1:10" x14ac:dyDescent="0.25">
      <c r="A58" t="s">
        <v>29</v>
      </c>
      <c r="B58">
        <v>0.72644627058797662</v>
      </c>
      <c r="C58">
        <v>0.53040780990918612</v>
      </c>
      <c r="D58">
        <v>1.0601984482891482</v>
      </c>
      <c r="E58" s="12">
        <v>2.3170525287863111</v>
      </c>
      <c r="G58" s="4" t="s">
        <v>9</v>
      </c>
      <c r="H58" s="4">
        <v>6.1392813029598394E-3</v>
      </c>
      <c r="I58" s="4"/>
      <c r="J58" s="4"/>
    </row>
    <row r="59" spans="1:10" x14ac:dyDescent="0.25">
      <c r="A59" t="s">
        <v>57</v>
      </c>
      <c r="B59">
        <v>1.1213399643709674</v>
      </c>
      <c r="C59">
        <v>0.60992647888481533</v>
      </c>
      <c r="D59">
        <v>0.55610380996307807</v>
      </c>
      <c r="E59" s="12">
        <v>2.2873702532188607</v>
      </c>
      <c r="G59" s="4" t="s">
        <v>45</v>
      </c>
      <c r="H59" s="4">
        <v>5.7874572595040235E-3</v>
      </c>
      <c r="I59" s="4"/>
      <c r="J59" s="4"/>
    </row>
    <row r="60" spans="1:10" x14ac:dyDescent="0.25">
      <c r="A60" t="s">
        <v>89</v>
      </c>
      <c r="B60">
        <v>0.69405534481154774</v>
      </c>
      <c r="C60">
        <v>0.73412867355172295</v>
      </c>
      <c r="D60">
        <v>0.65222178274159837</v>
      </c>
      <c r="E60" s="12">
        <v>2.0804058011048694</v>
      </c>
      <c r="G60" s="4" t="s">
        <v>52</v>
      </c>
      <c r="H60" s="4">
        <v>5.6909840820180812E-3</v>
      </c>
      <c r="I60" s="4"/>
      <c r="J60" s="4"/>
    </row>
    <row r="61" spans="1:10" x14ac:dyDescent="0.25">
      <c r="A61" t="s">
        <v>30</v>
      </c>
      <c r="B61">
        <v>0.43873913194168229</v>
      </c>
      <c r="C61">
        <v>0.61837253198001663</v>
      </c>
      <c r="D61">
        <v>0.91632015489725205</v>
      </c>
      <c r="E61" s="12">
        <v>1.973431818818951</v>
      </c>
      <c r="G61" s="4" t="s">
        <v>43</v>
      </c>
      <c r="H61" s="4">
        <v>5.4737051387541008E-3</v>
      </c>
      <c r="I61" s="4"/>
      <c r="J61" s="4"/>
    </row>
    <row r="62" spans="1:10" x14ac:dyDescent="0.25">
      <c r="A62" t="s">
        <v>58</v>
      </c>
      <c r="B62">
        <v>0.9950977189265714</v>
      </c>
      <c r="C62">
        <v>0.37059789522012454</v>
      </c>
      <c r="D62">
        <v>0.55670845698751181</v>
      </c>
      <c r="E62" s="12">
        <v>1.9224040711342076</v>
      </c>
      <c r="G62" s="4" t="s">
        <v>41</v>
      </c>
      <c r="H62" s="4">
        <v>4.6419492584051031E-3</v>
      </c>
      <c r="I62" s="4"/>
      <c r="J62" s="4"/>
    </row>
    <row r="63" spans="1:10" x14ac:dyDescent="0.25">
      <c r="A63" t="s">
        <v>32</v>
      </c>
      <c r="B63">
        <v>0.8290200779789918</v>
      </c>
      <c r="C63">
        <v>0.63990560687819265</v>
      </c>
      <c r="D63">
        <v>0.23475982477566484</v>
      </c>
      <c r="E63" s="12">
        <v>1.7036855096328491</v>
      </c>
      <c r="G63" s="4" t="s">
        <v>81</v>
      </c>
      <c r="H63" s="4">
        <v>4.0581315208196838E-3</v>
      </c>
      <c r="I63" s="4"/>
      <c r="J63" s="4"/>
    </row>
    <row r="64" spans="1:10" x14ac:dyDescent="0.25">
      <c r="A64" t="s">
        <v>36</v>
      </c>
      <c r="B64">
        <v>0.43622259644614436</v>
      </c>
      <c r="C64">
        <v>0.57789288777035253</v>
      </c>
      <c r="D64">
        <v>0.66797510600357346</v>
      </c>
      <c r="E64" s="12">
        <v>1.6820905902200705</v>
      </c>
      <c r="G64" s="4" t="s">
        <v>7</v>
      </c>
      <c r="H64" s="4">
        <v>4.0422448080927598E-3</v>
      </c>
      <c r="I64" s="4"/>
      <c r="J64" s="4"/>
    </row>
    <row r="65" spans="1:10" x14ac:dyDescent="0.25">
      <c r="A65" t="s">
        <v>112</v>
      </c>
      <c r="B65">
        <v>0.53896101326053691</v>
      </c>
      <c r="C65">
        <v>0.48496710132742116</v>
      </c>
      <c r="D65">
        <v>0.60175883619984094</v>
      </c>
      <c r="E65" s="12">
        <v>1.6256869507877989</v>
      </c>
      <c r="G65" s="4" t="s">
        <v>47</v>
      </c>
      <c r="H65" s="4">
        <v>3.4946869210970908E-3</v>
      </c>
      <c r="I65" s="4"/>
      <c r="J65" s="4"/>
    </row>
    <row r="66" spans="1:10" x14ac:dyDescent="0.25">
      <c r="A66" t="s">
        <v>91</v>
      </c>
      <c r="B66">
        <v>0.52652260384300964</v>
      </c>
      <c r="C66">
        <v>0.5411291132487891</v>
      </c>
      <c r="D66">
        <v>0.53224215463683888</v>
      </c>
      <c r="E66" s="12">
        <v>1.5998938717286375</v>
      </c>
      <c r="G66" s="4" t="s">
        <v>56</v>
      </c>
      <c r="H66" s="4">
        <v>3.3082363336065118E-3</v>
      </c>
      <c r="I66" s="4"/>
      <c r="J66" s="4"/>
    </row>
    <row r="67" spans="1:10" x14ac:dyDescent="0.25">
      <c r="A67" t="s">
        <v>72</v>
      </c>
      <c r="B67">
        <v>0.48984070859643103</v>
      </c>
      <c r="C67">
        <v>0.5612020712146415</v>
      </c>
      <c r="D67">
        <v>0.52970191224818597</v>
      </c>
      <c r="E67" s="12">
        <v>1.5807446920592585</v>
      </c>
      <c r="G67" s="4" t="s">
        <v>46</v>
      </c>
      <c r="H67" s="4">
        <v>3.1400261659485103E-3</v>
      </c>
      <c r="I67" s="4"/>
      <c r="J67" s="4"/>
    </row>
    <row r="68" spans="1:10" x14ac:dyDescent="0.25">
      <c r="A68" t="s">
        <v>35</v>
      </c>
      <c r="B68">
        <v>0.55067048925139095</v>
      </c>
      <c r="C68">
        <v>0.53734093965517205</v>
      </c>
      <c r="D68">
        <v>0.4504645020292562</v>
      </c>
      <c r="E68" s="12">
        <v>1.5384759309358191</v>
      </c>
      <c r="G68" s="4" t="s">
        <v>8</v>
      </c>
      <c r="H68" s="4">
        <v>2.3715796226016338E-3</v>
      </c>
      <c r="I68" s="4"/>
      <c r="J68" s="4"/>
    </row>
    <row r="69" spans="1:10" x14ac:dyDescent="0.25">
      <c r="A69" t="s">
        <v>56</v>
      </c>
      <c r="B69">
        <v>0.52754255460232791</v>
      </c>
      <c r="C69">
        <v>0.55674722772388496</v>
      </c>
      <c r="D69">
        <v>0.42563439273953835</v>
      </c>
      <c r="E69" s="12">
        <v>1.5099241750657511</v>
      </c>
      <c r="G69" s="4" t="s">
        <v>51</v>
      </c>
      <c r="H69" s="4">
        <v>2.28484986704975E-3</v>
      </c>
      <c r="I69" s="4"/>
      <c r="J69" s="4"/>
    </row>
    <row r="70" spans="1:10" x14ac:dyDescent="0.25">
      <c r="A70" t="s">
        <v>69</v>
      </c>
      <c r="B70">
        <v>0.72231755658597385</v>
      </c>
      <c r="C70">
        <v>5.2614594859536006E-2</v>
      </c>
      <c r="D70">
        <v>0.66757230186874428</v>
      </c>
      <c r="E70" s="12">
        <v>1.4425044533142541</v>
      </c>
      <c r="G70" s="4" t="s">
        <v>79</v>
      </c>
      <c r="H70" s="4">
        <v>1.5567762838554649E-3</v>
      </c>
      <c r="I70" s="4"/>
      <c r="J70" s="4"/>
    </row>
    <row r="71" spans="1:10" x14ac:dyDescent="0.25">
      <c r="A71" t="s">
        <v>62</v>
      </c>
      <c r="B71">
        <v>0.6031997086346027</v>
      </c>
      <c r="C71">
        <v>0.24062337656831981</v>
      </c>
      <c r="D71">
        <v>0.52306382559759934</v>
      </c>
      <c r="E71" s="12">
        <v>1.3668869108005217</v>
      </c>
      <c r="G71" s="4" t="s">
        <v>86</v>
      </c>
      <c r="H71" s="4">
        <v>1.314524487309511E-3</v>
      </c>
      <c r="I71" s="4"/>
      <c r="J71" s="4"/>
    </row>
    <row r="72" spans="1:10" x14ac:dyDescent="0.25">
      <c r="A72" t="s">
        <v>7</v>
      </c>
      <c r="B72">
        <v>0.44345425508227682</v>
      </c>
      <c r="C72">
        <v>0.47180027530960933</v>
      </c>
      <c r="D72">
        <v>0.44441872285654277</v>
      </c>
      <c r="E72" s="12">
        <v>1.359673253248429</v>
      </c>
      <c r="G72" s="4" t="s">
        <v>83</v>
      </c>
      <c r="H72" s="4">
        <v>1.1479396496618332E-3</v>
      </c>
      <c r="I72" s="4"/>
      <c r="J72" s="4"/>
    </row>
    <row r="73" spans="1:10" x14ac:dyDescent="0.25">
      <c r="A73" t="s">
        <v>17</v>
      </c>
      <c r="B73">
        <v>0.34384000181111468</v>
      </c>
      <c r="C73">
        <v>0.5077584741827037</v>
      </c>
      <c r="D73">
        <v>0.46857521046936224</v>
      </c>
      <c r="E73" s="12">
        <v>1.3201736864631806</v>
      </c>
      <c r="G73" s="4" t="s">
        <v>19</v>
      </c>
      <c r="H73" s="4">
        <v>5.9429948293719822E-4</v>
      </c>
      <c r="I73" s="4"/>
      <c r="J73" s="4"/>
    </row>
    <row r="74" spans="1:10" x14ac:dyDescent="0.25">
      <c r="A74" t="s">
        <v>109</v>
      </c>
      <c r="B74">
        <v>0.36475884027768951</v>
      </c>
      <c r="C74">
        <v>0.36801431190115752</v>
      </c>
      <c r="D74">
        <v>0.5159439794713554</v>
      </c>
      <c r="E74" s="12">
        <v>1.2487171316502024</v>
      </c>
    </row>
    <row r="75" spans="1:10" x14ac:dyDescent="0.25">
      <c r="A75" t="s">
        <v>75</v>
      </c>
      <c r="B75">
        <v>0.61754164519723809</v>
      </c>
      <c r="C75">
        <v>0.54084239238988407</v>
      </c>
      <c r="D75">
        <v>3.7467058686716535E-2</v>
      </c>
      <c r="E75" s="12">
        <v>1.1958510962738387</v>
      </c>
    </row>
    <row r="76" spans="1:10" x14ac:dyDescent="0.25">
      <c r="A76" t="s">
        <v>49</v>
      </c>
      <c r="B76">
        <v>0.29566605342452568</v>
      </c>
      <c r="C76">
        <v>0.30932496907564178</v>
      </c>
      <c r="D76">
        <v>0.58092827456311091</v>
      </c>
      <c r="E76" s="12">
        <v>1.1859192970632784</v>
      </c>
    </row>
    <row r="77" spans="1:10" x14ac:dyDescent="0.25">
      <c r="A77" t="s">
        <v>64</v>
      </c>
      <c r="B77">
        <v>0.6269013945609283</v>
      </c>
      <c r="C77">
        <v>0.38700955753256255</v>
      </c>
      <c r="D77">
        <v>0.16103354080941915</v>
      </c>
      <c r="E77" s="12">
        <v>1.17494449290291</v>
      </c>
    </row>
    <row r="78" spans="1:10" x14ac:dyDescent="0.25">
      <c r="A78" t="s">
        <v>105</v>
      </c>
      <c r="B78">
        <v>0.39519011992727593</v>
      </c>
      <c r="C78">
        <v>0.44913474019250044</v>
      </c>
      <c r="D78">
        <v>0.25384154703298734</v>
      </c>
      <c r="E78" s="12">
        <v>1.0981664071527637</v>
      </c>
    </row>
    <row r="79" spans="1:10" x14ac:dyDescent="0.25">
      <c r="A79" t="s">
        <v>61</v>
      </c>
      <c r="B79">
        <v>0.34609327049565242</v>
      </c>
      <c r="C79">
        <v>0.42575384918660375</v>
      </c>
      <c r="D79">
        <v>0.25885204281132562</v>
      </c>
      <c r="E79" s="12">
        <v>1.0306991624935817</v>
      </c>
    </row>
    <row r="80" spans="1:10" x14ac:dyDescent="0.25">
      <c r="A80" t="s">
        <v>13</v>
      </c>
      <c r="B80">
        <v>0.70817473781124207</v>
      </c>
      <c r="C80">
        <v>9.6857523665150824E-2</v>
      </c>
      <c r="D80">
        <v>0.20510938565824777</v>
      </c>
      <c r="E80" s="12">
        <v>1.0101416471346407</v>
      </c>
    </row>
    <row r="81" spans="1:5" x14ac:dyDescent="0.25">
      <c r="A81" t="s">
        <v>55</v>
      </c>
      <c r="B81">
        <v>0.32919994074166126</v>
      </c>
      <c r="C81">
        <v>0.3462907053261961</v>
      </c>
      <c r="D81">
        <v>0.311241687203694</v>
      </c>
      <c r="E81" s="12">
        <v>0.98673233327155141</v>
      </c>
    </row>
    <row r="82" spans="1:5" x14ac:dyDescent="0.25">
      <c r="A82" t="s">
        <v>66</v>
      </c>
      <c r="B82">
        <v>0.34661309744724322</v>
      </c>
      <c r="C82">
        <v>0.41734869035769462</v>
      </c>
      <c r="D82">
        <v>0.22001961939747955</v>
      </c>
      <c r="E82" s="12">
        <v>0.98398140720241734</v>
      </c>
    </row>
    <row r="83" spans="1:5" x14ac:dyDescent="0.25">
      <c r="A83" t="s">
        <v>9</v>
      </c>
      <c r="B83">
        <v>0.39899052399181012</v>
      </c>
      <c r="C83">
        <v>0.1565543518106659</v>
      </c>
      <c r="D83">
        <v>0.42805201349604716</v>
      </c>
      <c r="E83" s="12">
        <v>0.98359688929852318</v>
      </c>
    </row>
    <row r="84" spans="1:5" x14ac:dyDescent="0.25">
      <c r="A84" t="s">
        <v>108</v>
      </c>
      <c r="B84">
        <v>0.24324227844759597</v>
      </c>
      <c r="C84">
        <v>0.32025143654746857</v>
      </c>
      <c r="D84">
        <v>0.33464485319919446</v>
      </c>
      <c r="E84" s="12">
        <v>0.89813856819425897</v>
      </c>
    </row>
    <row r="85" spans="1:5" x14ac:dyDescent="0.25">
      <c r="A85" t="s">
        <v>59</v>
      </c>
      <c r="B85">
        <v>0.29442391224384501</v>
      </c>
      <c r="C85">
        <v>0.21504666510608042</v>
      </c>
      <c r="D85">
        <v>0.3832645845571106</v>
      </c>
      <c r="E85" s="12">
        <v>0.89273516190703606</v>
      </c>
    </row>
    <row r="86" spans="1:5" x14ac:dyDescent="0.25">
      <c r="A86" t="s">
        <v>0</v>
      </c>
      <c r="B86">
        <v>0.21976790516958852</v>
      </c>
      <c r="C86">
        <v>8.9980739850069769E-2</v>
      </c>
      <c r="D86">
        <v>0.57427214881888344</v>
      </c>
      <c r="E86" s="12">
        <v>0.88402079383854171</v>
      </c>
    </row>
    <row r="87" spans="1:5" x14ac:dyDescent="0.25">
      <c r="A87" t="s">
        <v>100</v>
      </c>
      <c r="B87">
        <v>0.26877746162797422</v>
      </c>
      <c r="C87">
        <v>0.25864292930649962</v>
      </c>
      <c r="D87">
        <v>0.29450817350437958</v>
      </c>
      <c r="E87" s="12">
        <v>0.82192856443885343</v>
      </c>
    </row>
    <row r="88" spans="1:5" x14ac:dyDescent="0.25">
      <c r="A88" t="s">
        <v>4</v>
      </c>
      <c r="B88">
        <v>9.7186566139740332E-2</v>
      </c>
      <c r="C88">
        <v>0.3379589705419333</v>
      </c>
      <c r="D88">
        <v>0.25585026950612583</v>
      </c>
      <c r="E88" s="12">
        <v>0.69099580618779943</v>
      </c>
    </row>
    <row r="89" spans="1:5" x14ac:dyDescent="0.25">
      <c r="A89" t="s">
        <v>84</v>
      </c>
      <c r="B89">
        <v>0.21611921859777633</v>
      </c>
      <c r="C89">
        <v>0.22667365154388253</v>
      </c>
      <c r="D89">
        <v>0.20576070015148173</v>
      </c>
      <c r="E89" s="12">
        <v>0.64855357029314065</v>
      </c>
    </row>
    <row r="90" spans="1:5" x14ac:dyDescent="0.25">
      <c r="A90" t="s">
        <v>60</v>
      </c>
      <c r="B90">
        <v>0.21136846935047268</v>
      </c>
      <c r="C90">
        <v>0.26059225306229467</v>
      </c>
      <c r="D90">
        <v>0.16921677168419416</v>
      </c>
      <c r="E90" s="12">
        <v>0.64117749409696145</v>
      </c>
    </row>
    <row r="91" spans="1:5" x14ac:dyDescent="0.25">
      <c r="A91" t="s">
        <v>88</v>
      </c>
      <c r="B91">
        <v>0.21004538066437511</v>
      </c>
      <c r="C91">
        <v>0.198041983962774</v>
      </c>
      <c r="D91">
        <v>0.20506149647358615</v>
      </c>
      <c r="E91" s="12">
        <v>0.6131488611007353</v>
      </c>
    </row>
    <row r="92" spans="1:5" x14ac:dyDescent="0.25">
      <c r="A92" t="s">
        <v>73</v>
      </c>
      <c r="B92">
        <v>0.22705971468280267</v>
      </c>
      <c r="C92">
        <v>0.15349255962254305</v>
      </c>
      <c r="D92">
        <v>0.21041899711973402</v>
      </c>
      <c r="E92" s="12">
        <v>0.59097127142507977</v>
      </c>
    </row>
    <row r="93" spans="1:5" x14ac:dyDescent="0.25">
      <c r="A93" t="s">
        <v>19</v>
      </c>
      <c r="B93">
        <v>0.10625806729085964</v>
      </c>
      <c r="C93">
        <v>0.14517206812615263</v>
      </c>
      <c r="D93">
        <v>0.33022002544756296</v>
      </c>
      <c r="E93" s="12">
        <v>0.58165016086457522</v>
      </c>
    </row>
    <row r="94" spans="1:5" x14ac:dyDescent="0.25">
      <c r="A94" t="s">
        <v>11</v>
      </c>
      <c r="B94">
        <v>0.23113277665519677</v>
      </c>
      <c r="C94">
        <v>0.19279093852137696</v>
      </c>
      <c r="D94">
        <v>0.15347869400014508</v>
      </c>
      <c r="E94" s="12">
        <v>0.57740240917671881</v>
      </c>
    </row>
    <row r="95" spans="1:5" x14ac:dyDescent="0.25">
      <c r="A95" t="s">
        <v>26</v>
      </c>
      <c r="B95">
        <v>0.17355815787602696</v>
      </c>
      <c r="C95">
        <v>0.20386432030304011</v>
      </c>
      <c r="D95">
        <v>0.19994197398135657</v>
      </c>
      <c r="E95" s="12">
        <v>0.57736445216042365</v>
      </c>
    </row>
    <row r="96" spans="1:5" x14ac:dyDescent="0.25">
      <c r="A96" t="s">
        <v>50</v>
      </c>
      <c r="B96">
        <v>0.17440827240746037</v>
      </c>
      <c r="C96">
        <v>0.17208451494542915</v>
      </c>
      <c r="D96">
        <v>0.20323378896712324</v>
      </c>
      <c r="E96" s="12">
        <v>0.54972657632001276</v>
      </c>
    </row>
    <row r="97" spans="1:5" x14ac:dyDescent="0.25">
      <c r="A97" t="s">
        <v>77</v>
      </c>
      <c r="B97">
        <v>0.12577013963442651</v>
      </c>
      <c r="C97">
        <v>0.12648335001767122</v>
      </c>
      <c r="D97">
        <v>0.28193400864117119</v>
      </c>
      <c r="E97" s="12">
        <v>0.53418749829326884</v>
      </c>
    </row>
    <row r="98" spans="1:5" x14ac:dyDescent="0.25">
      <c r="A98" t="s">
        <v>42</v>
      </c>
      <c r="B98">
        <v>0.23880713930448735</v>
      </c>
      <c r="C98">
        <v>0.18824919467324366</v>
      </c>
      <c r="D98">
        <v>9.4007443614398445E-2</v>
      </c>
      <c r="E98" s="12">
        <v>0.52106377759212941</v>
      </c>
    </row>
    <row r="99" spans="1:5" x14ac:dyDescent="0.25">
      <c r="A99" t="s">
        <v>34</v>
      </c>
      <c r="B99">
        <v>0.14586638585369854</v>
      </c>
      <c r="C99">
        <v>0.17737193341241392</v>
      </c>
      <c r="D99">
        <v>0.18044910285798763</v>
      </c>
      <c r="E99" s="12">
        <v>0.50368742212410011</v>
      </c>
    </row>
    <row r="100" spans="1:5" x14ac:dyDescent="0.25">
      <c r="A100" t="s">
        <v>95</v>
      </c>
      <c r="B100">
        <v>0.14361528153582989</v>
      </c>
      <c r="C100">
        <v>0.15665426681231676</v>
      </c>
      <c r="D100">
        <v>0.1473162400422306</v>
      </c>
      <c r="E100" s="12">
        <v>0.44758578839037727</v>
      </c>
    </row>
    <row r="101" spans="1:5" x14ac:dyDescent="0.25">
      <c r="A101" t="s">
        <v>70</v>
      </c>
      <c r="B101">
        <v>0.19747347933269155</v>
      </c>
      <c r="C101">
        <v>0.12568096064267067</v>
      </c>
      <c r="D101">
        <v>9.7895972105080067E-2</v>
      </c>
      <c r="E101" s="12">
        <v>0.42105041208044225</v>
      </c>
    </row>
    <row r="102" spans="1:5" x14ac:dyDescent="0.25">
      <c r="A102" t="s">
        <v>76</v>
      </c>
      <c r="B102">
        <v>0.17308276305894693</v>
      </c>
      <c r="C102">
        <v>0.11837020124330952</v>
      </c>
      <c r="D102">
        <v>0.12440295572467161</v>
      </c>
      <c r="E102" s="12">
        <v>0.41585592002692806</v>
      </c>
    </row>
    <row r="103" spans="1:5" x14ac:dyDescent="0.25">
      <c r="A103" t="s">
        <v>24</v>
      </c>
      <c r="B103">
        <v>0.13125133011616935</v>
      </c>
      <c r="C103">
        <v>0.14872679522359686</v>
      </c>
      <c r="D103">
        <v>0.13448072944722997</v>
      </c>
      <c r="E103" s="12">
        <v>0.41445885478699618</v>
      </c>
    </row>
    <row r="104" spans="1:5" x14ac:dyDescent="0.25">
      <c r="A104" t="s">
        <v>53</v>
      </c>
      <c r="B104">
        <v>0.12695934025063343</v>
      </c>
      <c r="C104">
        <v>0.13200087273226069</v>
      </c>
      <c r="D104">
        <v>0.1503148998528413</v>
      </c>
      <c r="E104" s="12">
        <v>0.40927511283573542</v>
      </c>
    </row>
    <row r="105" spans="1:5" x14ac:dyDescent="0.25">
      <c r="A105" t="s">
        <v>85</v>
      </c>
      <c r="B105">
        <v>0.13909657058798558</v>
      </c>
      <c r="C105">
        <v>0.13493002582154631</v>
      </c>
      <c r="D105">
        <v>0.13213460931526119</v>
      </c>
      <c r="E105" s="12">
        <v>0.40616120572479308</v>
      </c>
    </row>
    <row r="106" spans="1:5" x14ac:dyDescent="0.25">
      <c r="A106" t="s">
        <v>102</v>
      </c>
      <c r="B106">
        <v>0.21372029021718306</v>
      </c>
      <c r="C106">
        <v>0.16605775237128353</v>
      </c>
      <c r="D106">
        <v>2.102662599719296E-2</v>
      </c>
      <c r="E106" s="12">
        <v>0.40080466858565955</v>
      </c>
    </row>
    <row r="107" spans="1:5" x14ac:dyDescent="0.25">
      <c r="A107" t="s">
        <v>104</v>
      </c>
      <c r="B107">
        <v>9.307963683630896E-2</v>
      </c>
      <c r="C107">
        <v>0.19167130039147784</v>
      </c>
      <c r="D107">
        <v>9.819100964392781E-2</v>
      </c>
      <c r="E107" s="12">
        <v>0.38294194687171457</v>
      </c>
    </row>
    <row r="108" spans="1:5" x14ac:dyDescent="0.25">
      <c r="A108" t="s">
        <v>18</v>
      </c>
      <c r="B108">
        <v>0.27420741821050476</v>
      </c>
      <c r="C108">
        <v>5.207558832781771E-2</v>
      </c>
      <c r="D108">
        <v>5.065653756589001E-2</v>
      </c>
      <c r="E108" s="12">
        <v>0.37693954410421249</v>
      </c>
    </row>
    <row r="109" spans="1:5" x14ac:dyDescent="0.25">
      <c r="A109" t="s">
        <v>46</v>
      </c>
      <c r="B109">
        <v>9.7872457454586489E-2</v>
      </c>
      <c r="C109">
        <v>0.12019263505113517</v>
      </c>
      <c r="D109">
        <v>0.13005014762693531</v>
      </c>
      <c r="E109" s="12">
        <v>0.34811524013265693</v>
      </c>
    </row>
    <row r="110" spans="1:5" x14ac:dyDescent="0.25">
      <c r="A110" t="s">
        <v>68</v>
      </c>
      <c r="B110">
        <v>0.23734230229762274</v>
      </c>
      <c r="C110">
        <v>8.5862760601244245E-2</v>
      </c>
      <c r="E110" s="12">
        <v>0.32320506289886697</v>
      </c>
    </row>
    <row r="111" spans="1:5" x14ac:dyDescent="0.25">
      <c r="A111" t="s">
        <v>86</v>
      </c>
      <c r="B111">
        <v>0.11060280627175499</v>
      </c>
      <c r="C111">
        <v>0.11045121222214675</v>
      </c>
      <c r="D111">
        <v>9.9176581770119149E-2</v>
      </c>
      <c r="E111" s="12">
        <v>0.32023060026402089</v>
      </c>
    </row>
    <row r="112" spans="1:5" x14ac:dyDescent="0.25">
      <c r="A112" t="s">
        <v>8</v>
      </c>
      <c r="B112">
        <v>0.12606638647840882</v>
      </c>
      <c r="C112">
        <v>9.7110185887169798E-2</v>
      </c>
      <c r="D112">
        <v>9.651410227289467E-2</v>
      </c>
      <c r="E112" s="12">
        <v>0.31969067463847328</v>
      </c>
    </row>
    <row r="113" spans="1:5" x14ac:dyDescent="0.25">
      <c r="A113" t="s">
        <v>65</v>
      </c>
      <c r="B113">
        <v>0.21720065072851227</v>
      </c>
      <c r="C113">
        <v>3.816965585232994E-2</v>
      </c>
      <c r="D113">
        <v>3.2698063173064999E-2</v>
      </c>
      <c r="E113" s="12">
        <v>0.28806836975390721</v>
      </c>
    </row>
    <row r="114" spans="1:5" x14ac:dyDescent="0.25">
      <c r="A114" t="s">
        <v>83</v>
      </c>
      <c r="B114">
        <v>9.2733180859351602E-2</v>
      </c>
      <c r="C114">
        <v>8.7059133685565768E-2</v>
      </c>
      <c r="D114">
        <v>8.0942950005848224E-2</v>
      </c>
      <c r="E114" s="12">
        <v>0.26073526455076557</v>
      </c>
    </row>
    <row r="115" spans="1:5" x14ac:dyDescent="0.25">
      <c r="A115" t="s">
        <v>74</v>
      </c>
      <c r="B115">
        <v>9.1831914261634298E-2</v>
      </c>
      <c r="C115">
        <v>6.7749462531420238E-2</v>
      </c>
      <c r="D115">
        <v>8.7453804278673747E-2</v>
      </c>
      <c r="E115" s="12">
        <v>0.24703518107172828</v>
      </c>
    </row>
    <row r="116" spans="1:5" x14ac:dyDescent="0.25">
      <c r="A116" t="s">
        <v>81</v>
      </c>
      <c r="B116">
        <v>7.8167412237690914E-2</v>
      </c>
      <c r="C116">
        <v>7.6848057202644385E-2</v>
      </c>
      <c r="D116">
        <v>7.4487846929226054E-2</v>
      </c>
      <c r="E116" s="12">
        <v>0.22950331636956134</v>
      </c>
    </row>
    <row r="117" spans="1:5" x14ac:dyDescent="0.25">
      <c r="A117" t="s">
        <v>54</v>
      </c>
      <c r="B117">
        <v>6.5856369085970534E-2</v>
      </c>
      <c r="C117">
        <v>5.7344196953927506E-2</v>
      </c>
      <c r="D117">
        <v>8.3889950324318438E-2</v>
      </c>
      <c r="E117" s="12">
        <v>0.20709051636421649</v>
      </c>
    </row>
    <row r="118" spans="1:5" x14ac:dyDescent="0.25">
      <c r="A118" t="s">
        <v>82</v>
      </c>
      <c r="B118">
        <v>7.3290576957492137E-2</v>
      </c>
      <c r="C118">
        <v>6.4245211266701199E-2</v>
      </c>
      <c r="D118">
        <v>5.9169789444752527E-2</v>
      </c>
      <c r="E118" s="12">
        <v>0.19670557766894586</v>
      </c>
    </row>
    <row r="119" spans="1:5" x14ac:dyDescent="0.25">
      <c r="A119" t="s">
        <v>111</v>
      </c>
      <c r="B119">
        <v>4.8805272535770147E-2</v>
      </c>
      <c r="C119">
        <v>5.6387102979249495E-2</v>
      </c>
      <c r="D119">
        <v>6.2867924583224558E-2</v>
      </c>
      <c r="E119" s="12">
        <v>0.16806030009824419</v>
      </c>
    </row>
    <row r="120" spans="1:5" x14ac:dyDescent="0.25">
      <c r="A120" t="s">
        <v>67</v>
      </c>
      <c r="B120">
        <v>3.9939393123093983E-2</v>
      </c>
      <c r="C120">
        <v>7.988715566428875E-2</v>
      </c>
      <c r="D120">
        <v>4.1970969392310355E-2</v>
      </c>
      <c r="E120" s="12">
        <v>0.1617975181796931</v>
      </c>
    </row>
  </sheetData>
  <sortState ref="I4:J51">
    <sortCondition ref="J4:J51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/>
  </sheetViews>
  <sheetFormatPr defaultRowHeight="15" x14ac:dyDescent="0.25"/>
  <cols>
    <col min="1" max="1" width="35.42578125" bestFit="1" customWidth="1"/>
    <col min="2" max="2" width="18" bestFit="1" customWidth="1"/>
    <col min="3" max="3" width="35.42578125" bestFit="1" customWidth="1"/>
    <col min="4" max="4" width="22.42578125" style="4" bestFit="1" customWidth="1"/>
    <col min="5" max="5" width="33.28515625" bestFit="1" customWidth="1"/>
    <col min="6" max="6" width="11.28515625" bestFit="1" customWidth="1"/>
  </cols>
  <sheetData>
    <row r="1" spans="1:5" x14ac:dyDescent="0.25">
      <c r="A1" s="4" t="s">
        <v>151</v>
      </c>
    </row>
    <row r="2" spans="1:5" s="4" customFormat="1" x14ac:dyDescent="0.25"/>
    <row r="3" spans="1:5" x14ac:dyDescent="0.25">
      <c r="A3" s="4" t="s">
        <v>124</v>
      </c>
      <c r="C3" s="4" t="s">
        <v>125</v>
      </c>
      <c r="E3" s="4" t="s">
        <v>126</v>
      </c>
    </row>
    <row r="4" spans="1:5" x14ac:dyDescent="0.25">
      <c r="A4" s="11" t="s">
        <v>33</v>
      </c>
      <c r="C4" s="7" t="s">
        <v>87</v>
      </c>
      <c r="E4" s="8" t="s">
        <v>12</v>
      </c>
    </row>
    <row r="5" spans="1:5" x14ac:dyDescent="0.25">
      <c r="A5" s="11" t="s">
        <v>12</v>
      </c>
      <c r="C5" s="7" t="s">
        <v>80</v>
      </c>
      <c r="E5" s="8" t="s">
        <v>16</v>
      </c>
    </row>
    <row r="6" spans="1:5" x14ac:dyDescent="0.25">
      <c r="A6" s="11" t="s">
        <v>87</v>
      </c>
      <c r="C6" s="7" t="s">
        <v>33</v>
      </c>
      <c r="E6" s="8" t="s">
        <v>21</v>
      </c>
    </row>
    <row r="7" spans="1:5" x14ac:dyDescent="0.25">
      <c r="A7" s="11" t="s">
        <v>16</v>
      </c>
      <c r="C7" s="7" t="s">
        <v>179</v>
      </c>
      <c r="E7" s="8" t="s">
        <v>99</v>
      </c>
    </row>
    <row r="8" spans="1:5" x14ac:dyDescent="0.25">
      <c r="A8" s="11" t="s">
        <v>21</v>
      </c>
      <c r="C8" s="7" t="s">
        <v>5</v>
      </c>
      <c r="E8" s="8" t="s">
        <v>14</v>
      </c>
    </row>
    <row r="9" spans="1:5" x14ac:dyDescent="0.25">
      <c r="A9" s="11" t="s">
        <v>80</v>
      </c>
      <c r="C9" s="7" t="s">
        <v>2</v>
      </c>
      <c r="E9" s="8" t="s">
        <v>3</v>
      </c>
    </row>
    <row r="10" spans="1:5" x14ac:dyDescent="0.25">
      <c r="A10" s="11" t="s">
        <v>40</v>
      </c>
      <c r="C10" s="7" t="s">
        <v>40</v>
      </c>
      <c r="E10" s="8" t="s">
        <v>10</v>
      </c>
    </row>
    <row r="11" spans="1:5" x14ac:dyDescent="0.25">
      <c r="A11" s="11" t="s">
        <v>179</v>
      </c>
      <c r="C11" s="7" t="s">
        <v>28</v>
      </c>
      <c r="E11" s="8" t="s">
        <v>98</v>
      </c>
    </row>
    <row r="12" spans="1:5" x14ac:dyDescent="0.25">
      <c r="A12" s="11" t="s">
        <v>93</v>
      </c>
      <c r="C12" s="7" t="s">
        <v>6</v>
      </c>
      <c r="E12" s="8" t="s">
        <v>78</v>
      </c>
    </row>
    <row r="13" spans="1:5" x14ac:dyDescent="0.25">
      <c r="A13" s="11" t="s">
        <v>2</v>
      </c>
      <c r="C13" s="7" t="s">
        <v>32</v>
      </c>
      <c r="E13" s="8" t="s">
        <v>113</v>
      </c>
    </row>
    <row r="14" spans="1:5" x14ac:dyDescent="0.25">
      <c r="A14" s="11" t="s">
        <v>20</v>
      </c>
      <c r="C14" s="7" t="s">
        <v>48</v>
      </c>
      <c r="E14" s="8" t="s">
        <v>68</v>
      </c>
    </row>
    <row r="15" spans="1:5" x14ac:dyDescent="0.25">
      <c r="A15" s="11" t="s">
        <v>6</v>
      </c>
      <c r="C15" s="7" t="s">
        <v>29</v>
      </c>
      <c r="E15" s="8" t="s">
        <v>4</v>
      </c>
    </row>
    <row r="16" spans="1:5" x14ac:dyDescent="0.25">
      <c r="A16" s="11" t="s">
        <v>28</v>
      </c>
      <c r="C16" s="7" t="s">
        <v>30</v>
      </c>
      <c r="E16" s="8" t="s">
        <v>0</v>
      </c>
    </row>
    <row r="17" spans="1:5" x14ac:dyDescent="0.25">
      <c r="A17" s="11" t="s">
        <v>94</v>
      </c>
      <c r="C17" s="7" t="s">
        <v>103</v>
      </c>
      <c r="E17" s="8" t="s">
        <v>58</v>
      </c>
    </row>
    <row r="18" spans="1:5" x14ac:dyDescent="0.25">
      <c r="A18" s="11" t="s">
        <v>98</v>
      </c>
      <c r="C18" s="7" t="s">
        <v>96</v>
      </c>
      <c r="E18" s="8" t="s">
        <v>106</v>
      </c>
    </row>
    <row r="19" spans="1:5" x14ac:dyDescent="0.25">
      <c r="A19" s="11" t="s">
        <v>99</v>
      </c>
      <c r="C19" s="7" t="s">
        <v>97</v>
      </c>
      <c r="E19" s="8" t="s">
        <v>35</v>
      </c>
    </row>
    <row r="20" spans="1:5" x14ac:dyDescent="0.25">
      <c r="A20" s="11" t="s">
        <v>5</v>
      </c>
      <c r="C20" s="7" t="s">
        <v>42</v>
      </c>
      <c r="E20" s="8" t="s">
        <v>62</v>
      </c>
    </row>
    <row r="21" spans="1:5" x14ac:dyDescent="0.25">
      <c r="A21" s="11" t="s">
        <v>92</v>
      </c>
      <c r="C21" s="7" t="s">
        <v>44</v>
      </c>
      <c r="E21" s="8" t="s">
        <v>65</v>
      </c>
    </row>
    <row r="22" spans="1:5" x14ac:dyDescent="0.25">
      <c r="A22" s="11" t="s">
        <v>103</v>
      </c>
      <c r="C22" s="7" t="s">
        <v>49</v>
      </c>
      <c r="E22" s="8" t="s">
        <v>15</v>
      </c>
    </row>
    <row r="23" spans="1:5" x14ac:dyDescent="0.25">
      <c r="A23" s="11" t="s">
        <v>37</v>
      </c>
      <c r="C23" s="7" t="s">
        <v>92</v>
      </c>
      <c r="E23" s="8" t="s">
        <v>72</v>
      </c>
    </row>
    <row r="24" spans="1:5" x14ac:dyDescent="0.25">
      <c r="A24" s="11" t="s">
        <v>90</v>
      </c>
    </row>
    <row r="25" spans="1:5" x14ac:dyDescent="0.25">
      <c r="A25" s="11" t="s">
        <v>14</v>
      </c>
    </row>
    <row r="26" spans="1:5" x14ac:dyDescent="0.25">
      <c r="A26" s="11" t="s">
        <v>51</v>
      </c>
    </row>
    <row r="27" spans="1:5" x14ac:dyDescent="0.25">
      <c r="A27" s="11" t="s">
        <v>52</v>
      </c>
    </row>
    <row r="28" spans="1:5" x14ac:dyDescent="0.25">
      <c r="A28" s="11" t="s">
        <v>41</v>
      </c>
    </row>
    <row r="29" spans="1:5" x14ac:dyDescent="0.25">
      <c r="A29" s="11" t="s">
        <v>31</v>
      </c>
    </row>
    <row r="30" spans="1:5" x14ac:dyDescent="0.25">
      <c r="A30" s="11" t="s">
        <v>71</v>
      </c>
    </row>
    <row r="31" spans="1:5" x14ac:dyDescent="0.25">
      <c r="A31" s="11" t="s">
        <v>23</v>
      </c>
    </row>
    <row r="32" spans="1:5" x14ac:dyDescent="0.25">
      <c r="A32" s="11" t="s">
        <v>48</v>
      </c>
    </row>
    <row r="33" spans="1:6" x14ac:dyDescent="0.25">
      <c r="A33" s="11" t="s">
        <v>63</v>
      </c>
    </row>
    <row r="34" spans="1:6" x14ac:dyDescent="0.25">
      <c r="A34" s="11" t="s">
        <v>38</v>
      </c>
    </row>
    <row r="35" spans="1:6" x14ac:dyDescent="0.25">
      <c r="A35" s="11" t="s">
        <v>1</v>
      </c>
    </row>
    <row r="36" spans="1:6" x14ac:dyDescent="0.25">
      <c r="A36" s="11" t="s">
        <v>47</v>
      </c>
    </row>
    <row r="37" spans="1:6" x14ac:dyDescent="0.25">
      <c r="A37" s="11" t="s">
        <v>43</v>
      </c>
    </row>
    <row r="38" spans="1:6" x14ac:dyDescent="0.25">
      <c r="A38" s="11" t="s">
        <v>78</v>
      </c>
    </row>
    <row r="39" spans="1:6" x14ac:dyDescent="0.25">
      <c r="A39" s="11" t="s">
        <v>10</v>
      </c>
    </row>
    <row r="40" spans="1:6" x14ac:dyDescent="0.25">
      <c r="A40" s="11" t="s">
        <v>25</v>
      </c>
    </row>
    <row r="41" spans="1:6" x14ac:dyDescent="0.25">
      <c r="A41" s="11" t="s">
        <v>44</v>
      </c>
    </row>
    <row r="42" spans="1:6" x14ac:dyDescent="0.25">
      <c r="A42" s="11" t="s">
        <v>3</v>
      </c>
    </row>
    <row r="43" spans="1:6" x14ac:dyDescent="0.25">
      <c r="A43" s="11" t="s">
        <v>110</v>
      </c>
    </row>
    <row r="46" spans="1:6" x14ac:dyDescent="0.25">
      <c r="A46" s="11" t="s">
        <v>21</v>
      </c>
      <c r="B46" t="s">
        <v>130</v>
      </c>
      <c r="C46" s="7" t="s">
        <v>179</v>
      </c>
      <c r="D46" s="4" t="s">
        <v>132</v>
      </c>
      <c r="E46" s="8" t="s">
        <v>21</v>
      </c>
      <c r="F46" s="4" t="s">
        <v>130</v>
      </c>
    </row>
    <row r="47" spans="1:6" x14ac:dyDescent="0.25">
      <c r="A47" s="11" t="s">
        <v>40</v>
      </c>
      <c r="B47" t="s">
        <v>131</v>
      </c>
      <c r="C47" s="7" t="s">
        <v>40</v>
      </c>
      <c r="D47" s="4" t="s">
        <v>131</v>
      </c>
      <c r="E47" s="8" t="s">
        <v>3</v>
      </c>
      <c r="F47" s="4" t="s">
        <v>132</v>
      </c>
    </row>
    <row r="48" spans="1:6" x14ac:dyDescent="0.25">
      <c r="A48" s="11" t="s">
        <v>179</v>
      </c>
      <c r="B48" t="s">
        <v>132</v>
      </c>
      <c r="C48" s="7" t="s">
        <v>28</v>
      </c>
      <c r="D48" s="4" t="s">
        <v>140</v>
      </c>
      <c r="E48" s="8" t="s">
        <v>113</v>
      </c>
      <c r="F48" t="s">
        <v>132</v>
      </c>
    </row>
    <row r="49" spans="1:6" x14ac:dyDescent="0.25">
      <c r="A49" s="11" t="s">
        <v>6</v>
      </c>
      <c r="B49" t="s">
        <v>167</v>
      </c>
      <c r="C49" s="7" t="s">
        <v>6</v>
      </c>
      <c r="D49" s="4" t="s">
        <v>167</v>
      </c>
      <c r="E49" s="8" t="s">
        <v>68</v>
      </c>
      <c r="F49" t="s">
        <v>132</v>
      </c>
    </row>
    <row r="50" spans="1:6" x14ac:dyDescent="0.25">
      <c r="A50" s="11" t="s">
        <v>28</v>
      </c>
      <c r="B50" t="s">
        <v>140</v>
      </c>
      <c r="C50" s="7" t="s">
        <v>29</v>
      </c>
      <c r="D50" s="4" t="s">
        <v>136</v>
      </c>
      <c r="E50" s="8" t="s">
        <v>4</v>
      </c>
      <c r="F50" t="s">
        <v>132</v>
      </c>
    </row>
    <row r="51" spans="1:6" x14ac:dyDescent="0.25">
      <c r="A51" s="11" t="s">
        <v>37</v>
      </c>
      <c r="B51" t="s">
        <v>133</v>
      </c>
      <c r="C51" s="7" t="s">
        <v>30</v>
      </c>
      <c r="D51" s="4" t="s">
        <v>132</v>
      </c>
      <c r="E51" s="8" t="s">
        <v>0</v>
      </c>
      <c r="F51" t="s">
        <v>138</v>
      </c>
    </row>
    <row r="52" spans="1:6" x14ac:dyDescent="0.25">
      <c r="A52" s="11" t="s">
        <v>41</v>
      </c>
      <c r="B52" t="s">
        <v>132</v>
      </c>
      <c r="C52" s="7" t="s">
        <v>96</v>
      </c>
      <c r="D52" s="4" t="s">
        <v>169</v>
      </c>
      <c r="E52" s="8" t="s">
        <v>58</v>
      </c>
      <c r="F52" t="s">
        <v>132</v>
      </c>
    </row>
    <row r="53" spans="1:6" x14ac:dyDescent="0.25">
      <c r="A53" s="11" t="s">
        <v>71</v>
      </c>
      <c r="B53" t="s">
        <v>132</v>
      </c>
      <c r="C53" s="7" t="s">
        <v>44</v>
      </c>
      <c r="D53" s="4" t="s">
        <v>191</v>
      </c>
      <c r="E53" s="8" t="s">
        <v>35</v>
      </c>
      <c r="F53" t="s">
        <v>132</v>
      </c>
    </row>
    <row r="54" spans="1:6" x14ac:dyDescent="0.25">
      <c r="A54" s="11" t="s">
        <v>23</v>
      </c>
      <c r="B54" t="s">
        <v>134</v>
      </c>
      <c r="C54" s="7" t="s">
        <v>49</v>
      </c>
      <c r="D54" s="4" t="s">
        <v>137</v>
      </c>
      <c r="E54" s="8" t="s">
        <v>15</v>
      </c>
      <c r="F54" t="s">
        <v>132</v>
      </c>
    </row>
    <row r="55" spans="1:6" x14ac:dyDescent="0.25">
      <c r="A55" s="11" t="s">
        <v>63</v>
      </c>
      <c r="B55" t="s">
        <v>168</v>
      </c>
    </row>
    <row r="56" spans="1:6" x14ac:dyDescent="0.25">
      <c r="A56" s="11" t="s">
        <v>47</v>
      </c>
      <c r="B56" t="s">
        <v>135</v>
      </c>
    </row>
    <row r="57" spans="1:6" x14ac:dyDescent="0.25">
      <c r="A57" s="11" t="s">
        <v>43</v>
      </c>
      <c r="B57" t="s">
        <v>132</v>
      </c>
    </row>
    <row r="58" spans="1:6" x14ac:dyDescent="0.25">
      <c r="A58" s="11" t="s">
        <v>25</v>
      </c>
      <c r="B58" s="4" t="s">
        <v>190</v>
      </c>
    </row>
    <row r="59" spans="1:6" x14ac:dyDescent="0.25">
      <c r="A59" s="11" t="s">
        <v>44</v>
      </c>
      <c r="B59" t="s">
        <v>191</v>
      </c>
    </row>
    <row r="60" spans="1:6" x14ac:dyDescent="0.25">
      <c r="A60" s="11" t="s">
        <v>3</v>
      </c>
      <c r="B60" t="s">
        <v>1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5"/>
  <sheetViews>
    <sheetView zoomScale="80" zoomScaleNormal="80" workbookViewId="0"/>
  </sheetViews>
  <sheetFormatPr defaultRowHeight="15" x14ac:dyDescent="0.25"/>
  <cols>
    <col min="1" max="1" width="37.7109375" style="4" bestFit="1" customWidth="1"/>
    <col min="2" max="2" width="9.140625" style="4"/>
    <col min="3" max="3" width="37.7109375" style="4" bestFit="1" customWidth="1"/>
    <col min="4" max="4" width="9.140625" style="4"/>
    <col min="5" max="5" width="37.7109375" style="4" bestFit="1" customWidth="1"/>
    <col min="6" max="8" width="9.140625" style="4"/>
    <col min="9" max="9" width="37.7109375" style="4" bestFit="1" customWidth="1"/>
    <col min="10" max="10" width="9.140625" style="4"/>
    <col min="11" max="11" width="33.85546875" style="4" bestFit="1" customWidth="1"/>
    <col min="12" max="16384" width="9.140625" style="4"/>
  </cols>
  <sheetData>
    <row r="1" spans="1:12" ht="18.75" x14ac:dyDescent="0.3">
      <c r="A1" s="17" t="s">
        <v>197</v>
      </c>
    </row>
    <row r="2" spans="1:12" ht="18.75" x14ac:dyDescent="0.3">
      <c r="A2" s="17" t="s">
        <v>146</v>
      </c>
    </row>
    <row r="3" spans="1:12" ht="18.75" x14ac:dyDescent="0.3">
      <c r="A3" s="17"/>
    </row>
    <row r="4" spans="1:12" ht="15.75" x14ac:dyDescent="0.25">
      <c r="A4" s="16" t="s">
        <v>142</v>
      </c>
    </row>
    <row r="5" spans="1:12" ht="15.75" x14ac:dyDescent="0.25">
      <c r="A5" s="16" t="s">
        <v>143</v>
      </c>
    </row>
    <row r="6" spans="1:12" ht="15.75" x14ac:dyDescent="0.25">
      <c r="A6" s="16" t="s">
        <v>198</v>
      </c>
    </row>
    <row r="7" spans="1:12" ht="15.75" x14ac:dyDescent="0.25">
      <c r="A7" s="16" t="s">
        <v>144</v>
      </c>
    </row>
    <row r="8" spans="1:12" ht="15.75" x14ac:dyDescent="0.25">
      <c r="A8" s="16" t="s">
        <v>145</v>
      </c>
    </row>
    <row r="9" spans="1:12" ht="15.75" x14ac:dyDescent="0.25">
      <c r="A9" s="16"/>
    </row>
    <row r="10" spans="1:12" x14ac:dyDescent="0.25">
      <c r="A10" s="4" t="s">
        <v>115</v>
      </c>
      <c r="B10" s="4" t="s">
        <v>118</v>
      </c>
      <c r="C10" s="4" t="s">
        <v>116</v>
      </c>
      <c r="D10" s="4" t="s">
        <v>118</v>
      </c>
      <c r="E10" s="4" t="s">
        <v>117</v>
      </c>
      <c r="F10" s="4" t="s">
        <v>118</v>
      </c>
      <c r="G10" s="4" t="s">
        <v>122</v>
      </c>
      <c r="I10" s="4" t="s">
        <v>121</v>
      </c>
      <c r="J10" s="4" t="s">
        <v>119</v>
      </c>
      <c r="K10" s="4" t="s">
        <v>121</v>
      </c>
      <c r="L10" s="4" t="s">
        <v>120</v>
      </c>
    </row>
    <row r="11" spans="1:12" x14ac:dyDescent="0.25">
      <c r="A11" s="4" t="s">
        <v>0</v>
      </c>
      <c r="B11" s="4">
        <v>0.2082245660558158</v>
      </c>
      <c r="C11" s="4" t="s">
        <v>0</v>
      </c>
      <c r="D11" s="4">
        <v>7.2335135248002502E-2</v>
      </c>
      <c r="E11" s="4" t="s">
        <v>0</v>
      </c>
      <c r="F11" s="4">
        <v>0.64435702994875721</v>
      </c>
      <c r="G11" s="4">
        <f>B11+D11+F11</f>
        <v>0.92491673125257545</v>
      </c>
      <c r="I11" s="4" t="s">
        <v>87</v>
      </c>
      <c r="J11" s="4">
        <v>9.4682827142275994E-2</v>
      </c>
      <c r="K11" s="4" t="s">
        <v>12</v>
      </c>
      <c r="L11" s="4">
        <v>-6.7812922091841005E-2</v>
      </c>
    </row>
    <row r="12" spans="1:12" x14ac:dyDescent="0.25">
      <c r="A12" s="4" t="s">
        <v>1</v>
      </c>
      <c r="B12" s="4">
        <v>2.2079011780969102</v>
      </c>
      <c r="C12" s="4" t="s">
        <v>1</v>
      </c>
      <c r="D12" s="4">
        <v>1.9952846669528703</v>
      </c>
      <c r="E12" s="4" t="s">
        <v>1</v>
      </c>
      <c r="F12" s="4">
        <v>0.73860103091750617</v>
      </c>
      <c r="G12" s="4">
        <f t="shared" ref="G12:G75" si="0">B12+D12+F12</f>
        <v>4.9417868759672867</v>
      </c>
      <c r="I12" s="4" t="s">
        <v>80</v>
      </c>
      <c r="J12" s="4">
        <v>7.971304714804571E-2</v>
      </c>
      <c r="K12" s="4" t="s">
        <v>21</v>
      </c>
      <c r="L12" s="4">
        <v>-5.8535695652633703E-2</v>
      </c>
    </row>
    <row r="13" spans="1:12" x14ac:dyDescent="0.25">
      <c r="A13" s="4" t="s">
        <v>2</v>
      </c>
      <c r="B13" s="4">
        <v>3.4050524183546491</v>
      </c>
      <c r="C13" s="4" t="s">
        <v>2</v>
      </c>
      <c r="D13" s="4">
        <v>4.2921673649673</v>
      </c>
      <c r="E13" s="4" t="s">
        <v>2</v>
      </c>
      <c r="F13" s="4">
        <v>1.3668249809697914</v>
      </c>
      <c r="G13" s="4">
        <f t="shared" si="0"/>
        <v>9.0640447642917401</v>
      </c>
      <c r="I13" s="4" t="s">
        <v>33</v>
      </c>
      <c r="J13" s="4">
        <v>6.8322682426898193E-2</v>
      </c>
      <c r="K13" s="4" t="s">
        <v>16</v>
      </c>
      <c r="L13" s="4">
        <v>-5.6244159067864605E-2</v>
      </c>
    </row>
    <row r="14" spans="1:12" x14ac:dyDescent="0.25">
      <c r="A14" s="4" t="s">
        <v>3</v>
      </c>
      <c r="B14" s="4">
        <v>1.519395074354287</v>
      </c>
      <c r="C14" s="4" t="s">
        <v>3</v>
      </c>
      <c r="D14" s="4">
        <v>1.2742261927679779</v>
      </c>
      <c r="E14" s="4" t="s">
        <v>3</v>
      </c>
      <c r="F14" s="4">
        <v>1.7862311312597905</v>
      </c>
      <c r="G14" s="4">
        <f t="shared" si="0"/>
        <v>4.5798523983820552</v>
      </c>
      <c r="I14" s="4" t="s">
        <v>179</v>
      </c>
      <c r="J14" s="4">
        <v>6.3388115765353997E-2</v>
      </c>
      <c r="K14" s="4" t="s">
        <v>99</v>
      </c>
      <c r="L14" s="4">
        <v>-3.65683931882319E-2</v>
      </c>
    </row>
    <row r="15" spans="1:12" x14ac:dyDescent="0.25">
      <c r="A15" s="4" t="s">
        <v>4</v>
      </c>
      <c r="B15" s="4">
        <v>0.2402721770571063</v>
      </c>
      <c r="C15" s="4" t="s">
        <v>4</v>
      </c>
      <c r="D15" s="4">
        <v>0.56459143261808997</v>
      </c>
      <c r="E15" s="4" t="s">
        <v>4</v>
      </c>
      <c r="F15" s="4">
        <v>0.43293768219237372</v>
      </c>
      <c r="G15" s="4">
        <f t="shared" si="0"/>
        <v>1.2378012918675698</v>
      </c>
      <c r="I15" s="4" t="s">
        <v>40</v>
      </c>
      <c r="J15" s="4">
        <v>4.6485782109967601E-2</v>
      </c>
      <c r="K15" s="4" t="s">
        <v>78</v>
      </c>
      <c r="L15" s="4">
        <v>-2.208771686117246E-2</v>
      </c>
    </row>
    <row r="16" spans="1:12" x14ac:dyDescent="0.25">
      <c r="A16" s="4" t="s">
        <v>179</v>
      </c>
      <c r="B16" s="4">
        <v>3.1809959298415356</v>
      </c>
      <c r="C16" s="4" t="s">
        <v>179</v>
      </c>
      <c r="D16" s="4">
        <v>2.714327905756142</v>
      </c>
      <c r="E16" s="4" t="s">
        <v>179</v>
      </c>
      <c r="F16" s="4">
        <v>2.3982220922108417</v>
      </c>
      <c r="G16" s="4">
        <f t="shared" si="0"/>
        <v>8.2935459278085197</v>
      </c>
      <c r="I16" s="4" t="s">
        <v>5</v>
      </c>
      <c r="J16" s="4">
        <v>4.6141556834803296E-2</v>
      </c>
      <c r="K16" s="4" t="s">
        <v>68</v>
      </c>
      <c r="L16" s="4">
        <v>-1.957686821753318E-2</v>
      </c>
    </row>
    <row r="17" spans="1:12" x14ac:dyDescent="0.25">
      <c r="A17" s="4" t="s">
        <v>5</v>
      </c>
      <c r="B17" s="4">
        <v>2.3793371170676338</v>
      </c>
      <c r="C17" s="4" t="s">
        <v>5</v>
      </c>
      <c r="D17" s="4">
        <v>2.1169379721125048</v>
      </c>
      <c r="E17" s="4" t="s">
        <v>5</v>
      </c>
      <c r="F17" s="4">
        <v>3.2759034195051884</v>
      </c>
      <c r="G17" s="4">
        <f t="shared" si="0"/>
        <v>7.772178508685327</v>
      </c>
      <c r="I17" s="4" t="s">
        <v>2</v>
      </c>
      <c r="J17" s="4">
        <v>4.2403554361291437E-2</v>
      </c>
      <c r="K17" s="4" t="s">
        <v>113</v>
      </c>
      <c r="L17" s="4">
        <v>-1.9480885063046578E-2</v>
      </c>
    </row>
    <row r="18" spans="1:12" x14ac:dyDescent="0.25">
      <c r="A18" s="4" t="s">
        <v>6</v>
      </c>
      <c r="B18" s="4">
        <v>3.1566612270300296</v>
      </c>
      <c r="C18" s="4" t="s">
        <v>6</v>
      </c>
      <c r="D18" s="4">
        <v>4.5546631070778369</v>
      </c>
      <c r="E18" s="4" t="s">
        <v>6</v>
      </c>
      <c r="F18" s="4">
        <v>4.4578013329977519</v>
      </c>
      <c r="G18" s="4">
        <f t="shared" si="0"/>
        <v>12.169125667105618</v>
      </c>
      <c r="I18" s="4" t="s">
        <v>28</v>
      </c>
      <c r="J18" s="4">
        <v>4.2040000831388064E-2</v>
      </c>
      <c r="K18" s="4" t="s">
        <v>98</v>
      </c>
      <c r="L18" s="4">
        <v>-1.918984136096066E-2</v>
      </c>
    </row>
    <row r="19" spans="1:12" x14ac:dyDescent="0.25">
      <c r="A19" s="4" t="s">
        <v>7</v>
      </c>
      <c r="B19" s="4">
        <v>0.89732598727648072</v>
      </c>
      <c r="C19" s="4" t="s">
        <v>7</v>
      </c>
      <c r="D19" s="4">
        <v>0.94014565598472022</v>
      </c>
      <c r="E19" s="4" t="s">
        <v>7</v>
      </c>
      <c r="F19" s="4">
        <v>0.87541792144972674</v>
      </c>
      <c r="G19" s="4">
        <f t="shared" si="0"/>
        <v>2.7128895647109279</v>
      </c>
      <c r="I19" s="4" t="s">
        <v>6</v>
      </c>
      <c r="J19" s="4">
        <v>3.7049155206553025E-2</v>
      </c>
      <c r="K19" s="4" t="s">
        <v>14</v>
      </c>
      <c r="L19" s="4">
        <v>-1.9043475377513878E-2</v>
      </c>
    </row>
    <row r="20" spans="1:12" x14ac:dyDescent="0.25">
      <c r="A20" s="4" t="s">
        <v>8</v>
      </c>
      <c r="B20" s="4">
        <v>0.30689187544352209</v>
      </c>
      <c r="C20" s="4" t="s">
        <v>8</v>
      </c>
      <c r="D20" s="4">
        <v>0.23732514035520769</v>
      </c>
      <c r="E20" s="4" t="s">
        <v>8</v>
      </c>
      <c r="F20" s="4">
        <v>0.18741538046749584</v>
      </c>
      <c r="G20" s="4">
        <f t="shared" si="0"/>
        <v>0.73163239626622567</v>
      </c>
      <c r="I20" s="4" t="s">
        <v>103</v>
      </c>
      <c r="J20" s="4">
        <v>3.2185700332076808E-2</v>
      </c>
      <c r="K20" s="4" t="s">
        <v>3</v>
      </c>
      <c r="L20" s="4">
        <v>-1.8440798093291442E-2</v>
      </c>
    </row>
    <row r="21" spans="1:12" x14ac:dyDescent="0.25">
      <c r="A21" s="4" t="s">
        <v>9</v>
      </c>
      <c r="B21" s="4">
        <v>1.1586327895034962</v>
      </c>
      <c r="C21" s="4" t="s">
        <v>9</v>
      </c>
      <c r="D21" s="4">
        <v>0.38489468879573802</v>
      </c>
      <c r="E21" s="4" t="s">
        <v>9</v>
      </c>
      <c r="F21" s="4">
        <v>1.0265534781894132</v>
      </c>
      <c r="G21" s="4">
        <f t="shared" si="0"/>
        <v>2.5700809564886473</v>
      </c>
      <c r="I21" s="4" t="s">
        <v>105</v>
      </c>
      <c r="J21" s="4">
        <v>3.0484317810640232E-2</v>
      </c>
      <c r="K21" s="4" t="s">
        <v>10</v>
      </c>
      <c r="L21" s="4">
        <v>-1.670749468182773E-2</v>
      </c>
    </row>
    <row r="22" spans="1:12" x14ac:dyDescent="0.25">
      <c r="A22" s="4" t="s">
        <v>10</v>
      </c>
      <c r="B22" s="4">
        <v>1.7061602243790002</v>
      </c>
      <c r="C22" s="4" t="s">
        <v>10</v>
      </c>
      <c r="D22" s="4">
        <v>1.7565995718073653</v>
      </c>
      <c r="E22" s="4" t="s">
        <v>10</v>
      </c>
      <c r="F22" s="4">
        <v>2.0623498941805973</v>
      </c>
      <c r="G22" s="4">
        <f t="shared" si="0"/>
        <v>5.5251096903669623</v>
      </c>
      <c r="I22" s="4" t="s">
        <v>48</v>
      </c>
      <c r="J22" s="4">
        <v>2.9078947590497721E-2</v>
      </c>
      <c r="K22" s="4" t="s">
        <v>106</v>
      </c>
      <c r="L22" s="4">
        <v>-1.488381942618857E-2</v>
      </c>
    </row>
    <row r="23" spans="1:12" x14ac:dyDescent="0.25">
      <c r="A23" s="4" t="s">
        <v>11</v>
      </c>
      <c r="B23" s="4">
        <v>0.51278698710859627</v>
      </c>
      <c r="C23" s="4" t="s">
        <v>11</v>
      </c>
      <c r="D23" s="4">
        <v>0.43453129251300787</v>
      </c>
      <c r="E23" s="4" t="s">
        <v>11</v>
      </c>
      <c r="F23" s="4">
        <v>0.31156367607396612</v>
      </c>
      <c r="G23" s="4">
        <f t="shared" si="0"/>
        <v>1.2588819556955704</v>
      </c>
      <c r="I23" s="4" t="s">
        <v>29</v>
      </c>
      <c r="J23" s="4">
        <v>2.8780314573269239E-2</v>
      </c>
      <c r="K23" s="4" t="s">
        <v>65</v>
      </c>
      <c r="L23" s="4">
        <v>-1.3619071485710611E-2</v>
      </c>
    </row>
    <row r="24" spans="1:12" x14ac:dyDescent="0.25">
      <c r="A24" s="4" t="s">
        <v>12</v>
      </c>
      <c r="B24" s="4">
        <v>7.0681630342627457</v>
      </c>
      <c r="C24" s="4" t="s">
        <v>12</v>
      </c>
      <c r="D24" s="4">
        <v>7.4403213622225</v>
      </c>
      <c r="E24" s="4" t="s">
        <v>12</v>
      </c>
      <c r="F24" s="4">
        <v>6.333932588284922</v>
      </c>
      <c r="G24" s="4">
        <f t="shared" si="0"/>
        <v>20.842416984770168</v>
      </c>
      <c r="I24" s="4" t="s">
        <v>44</v>
      </c>
      <c r="J24" s="4">
        <v>2.6475917056907883E-2</v>
      </c>
      <c r="K24" s="4" t="s">
        <v>36</v>
      </c>
      <c r="L24" s="4">
        <v>-1.3222504916661541E-2</v>
      </c>
    </row>
    <row r="25" spans="1:12" x14ac:dyDescent="0.25">
      <c r="A25" s="4" t="s">
        <v>13</v>
      </c>
      <c r="B25" s="4">
        <v>0.98871281056368199</v>
      </c>
      <c r="C25" s="4" t="s">
        <v>13</v>
      </c>
      <c r="D25" s="4">
        <v>0.1522031611343907</v>
      </c>
      <c r="E25" s="4" t="s">
        <v>13</v>
      </c>
      <c r="F25" s="4">
        <v>0.12332776313758</v>
      </c>
      <c r="G25" s="4">
        <f t="shared" si="0"/>
        <v>1.2642437348356528</v>
      </c>
      <c r="I25" s="4" t="s">
        <v>111</v>
      </c>
      <c r="J25" s="4">
        <v>2.5460670297361709E-2</v>
      </c>
      <c r="K25" s="4" t="s">
        <v>58</v>
      </c>
      <c r="L25" s="4">
        <v>-1.2673179716991039E-2</v>
      </c>
    </row>
    <row r="26" spans="1:12" x14ac:dyDescent="0.25">
      <c r="A26" s="4" t="s">
        <v>14</v>
      </c>
      <c r="B26" s="4">
        <v>4.5716698166080789</v>
      </c>
      <c r="C26" s="4" t="s">
        <v>14</v>
      </c>
      <c r="D26" s="4">
        <v>1.0026972319042031</v>
      </c>
      <c r="E26" s="4" t="s">
        <v>14</v>
      </c>
      <c r="F26" s="5">
        <v>0.38311075885839946</v>
      </c>
      <c r="G26" s="4">
        <f t="shared" si="0"/>
        <v>5.9574778073706813</v>
      </c>
      <c r="I26" s="4" t="s">
        <v>32</v>
      </c>
      <c r="J26" s="4">
        <v>2.3568901194854358E-2</v>
      </c>
      <c r="K26" s="4" t="s">
        <v>35</v>
      </c>
      <c r="L26" s="4">
        <v>-1.1295146919324119E-2</v>
      </c>
    </row>
    <row r="27" spans="1:12" x14ac:dyDescent="0.25">
      <c r="A27" s="4" t="s">
        <v>15</v>
      </c>
      <c r="B27" s="4">
        <v>0.7496229656938368</v>
      </c>
      <c r="C27" s="4" t="s">
        <v>15</v>
      </c>
      <c r="D27" s="4">
        <v>0.83217934269320248</v>
      </c>
      <c r="E27" s="4" t="s">
        <v>15</v>
      </c>
      <c r="F27" s="4">
        <v>1.6554887038023463</v>
      </c>
      <c r="G27" s="4">
        <f t="shared" si="0"/>
        <v>3.2372910121893854</v>
      </c>
      <c r="I27" s="4" t="s">
        <v>30</v>
      </c>
      <c r="J27" s="4">
        <v>2.1879387346271879E-2</v>
      </c>
      <c r="K27" s="4" t="s">
        <v>62</v>
      </c>
      <c r="L27" s="4">
        <v>-1.0594543913372952E-2</v>
      </c>
    </row>
    <row r="28" spans="1:12" x14ac:dyDescent="0.25">
      <c r="A28" s="4" t="s">
        <v>16</v>
      </c>
      <c r="B28" s="4">
        <v>7.0623209509789788</v>
      </c>
      <c r="C28" s="4" t="s">
        <v>16</v>
      </c>
      <c r="D28" s="4">
        <v>6.5598493077028506</v>
      </c>
      <c r="E28" s="4" t="s">
        <v>16</v>
      </c>
      <c r="F28" s="4">
        <v>2.3485857575627156</v>
      </c>
      <c r="G28" s="4">
        <f t="shared" si="0"/>
        <v>15.970756016244547</v>
      </c>
      <c r="I28" s="4" t="s">
        <v>49</v>
      </c>
      <c r="J28" s="4">
        <v>2.1226138095043902E-2</v>
      </c>
      <c r="K28" s="4" t="s">
        <v>24</v>
      </c>
      <c r="L28" s="4">
        <v>-1.05807909700577E-2</v>
      </c>
    </row>
    <row r="29" spans="1:12" x14ac:dyDescent="0.25">
      <c r="A29" s="4" t="s">
        <v>17</v>
      </c>
      <c r="B29" s="4">
        <v>0.84299902882816224</v>
      </c>
      <c r="C29" s="4" t="s">
        <v>17</v>
      </c>
      <c r="D29" s="4">
        <v>1.1007046414472887</v>
      </c>
      <c r="E29" s="4" t="s">
        <v>17</v>
      </c>
      <c r="F29" s="4">
        <v>1.0136286612043528</v>
      </c>
      <c r="G29" s="4">
        <f t="shared" si="0"/>
        <v>2.9573323314798037</v>
      </c>
      <c r="I29" s="4" t="s">
        <v>93</v>
      </c>
      <c r="J29" s="4">
        <v>2.0202822620035518E-2</v>
      </c>
      <c r="K29" s="4" t="s">
        <v>4</v>
      </c>
      <c r="L29" s="4">
        <v>-1.0137552024826951E-2</v>
      </c>
    </row>
    <row r="30" spans="1:12" x14ac:dyDescent="0.25">
      <c r="A30" s="4" t="s">
        <v>18</v>
      </c>
      <c r="B30" s="4">
        <v>0.30496970490315495</v>
      </c>
      <c r="C30" s="4" t="s">
        <v>18</v>
      </c>
      <c r="D30" s="4">
        <v>5.6609184547363627E-2</v>
      </c>
      <c r="E30" s="4" t="s">
        <v>18</v>
      </c>
      <c r="F30" s="4">
        <v>5.7367111565799461E-2</v>
      </c>
      <c r="G30" s="4">
        <f t="shared" si="0"/>
        <v>0.41894600101631807</v>
      </c>
      <c r="I30" s="4" t="s">
        <v>13</v>
      </c>
      <c r="J30" s="4">
        <v>2.0198365681269509E-2</v>
      </c>
      <c r="K30" s="4" t="s">
        <v>15</v>
      </c>
      <c r="L30" s="4">
        <v>-9.649551112864441E-3</v>
      </c>
    </row>
    <row r="31" spans="1:12" x14ac:dyDescent="0.25">
      <c r="A31" s="4" t="s">
        <v>19</v>
      </c>
      <c r="B31" s="4">
        <v>0.19787889628063224</v>
      </c>
      <c r="C31" s="4" t="s">
        <v>19</v>
      </c>
      <c r="D31" s="4">
        <v>0.24771594273541914</v>
      </c>
      <c r="E31" s="4" t="s">
        <v>19</v>
      </c>
      <c r="F31" s="4">
        <v>0.48386105528767009</v>
      </c>
      <c r="G31" s="4">
        <f t="shared" si="0"/>
        <v>0.92945589430372144</v>
      </c>
      <c r="I31" s="4" t="s">
        <v>109</v>
      </c>
      <c r="J31" s="4">
        <v>1.7766352502268587E-2</v>
      </c>
      <c r="K31" s="4" t="s">
        <v>72</v>
      </c>
      <c r="L31" s="4">
        <v>-9.3705912136756702E-3</v>
      </c>
    </row>
    <row r="32" spans="1:12" x14ac:dyDescent="0.25">
      <c r="A32" s="4" t="s">
        <v>20</v>
      </c>
      <c r="B32" s="4">
        <v>3.3186675998707367</v>
      </c>
      <c r="C32" s="4" t="s">
        <v>20</v>
      </c>
      <c r="D32" s="4">
        <v>2.993324539355823</v>
      </c>
      <c r="E32" s="4" t="s">
        <v>20</v>
      </c>
      <c r="F32" s="4">
        <v>3.4817744983146102</v>
      </c>
      <c r="G32" s="4">
        <f t="shared" si="0"/>
        <v>9.7937666375411698</v>
      </c>
      <c r="I32" s="4" t="s">
        <v>97</v>
      </c>
      <c r="J32" s="4">
        <v>1.750465427544147E-2</v>
      </c>
      <c r="K32" s="4" t="s">
        <v>27</v>
      </c>
      <c r="L32" s="4">
        <v>-9.0681547609029883E-3</v>
      </c>
    </row>
    <row r="33" spans="1:12" x14ac:dyDescent="0.25">
      <c r="A33" s="4" t="s">
        <v>21</v>
      </c>
      <c r="B33" s="4">
        <v>10.875083283635744</v>
      </c>
      <c r="C33" s="4" t="s">
        <v>21</v>
      </c>
      <c r="D33" s="4">
        <v>1.2883405995575228</v>
      </c>
      <c r="E33" s="4" t="s">
        <v>21</v>
      </c>
      <c r="F33" s="4">
        <v>4.520580312486695</v>
      </c>
      <c r="G33" s="4">
        <f t="shared" si="0"/>
        <v>16.684004195679961</v>
      </c>
      <c r="I33" s="4" t="s">
        <v>34</v>
      </c>
      <c r="J33" s="4">
        <v>1.747790479312112E-2</v>
      </c>
      <c r="K33" s="4" t="s">
        <v>71</v>
      </c>
      <c r="L33" s="4">
        <v>-9.0158711174176901E-3</v>
      </c>
    </row>
    <row r="34" spans="1:12" x14ac:dyDescent="0.25">
      <c r="A34" s="4" t="s">
        <v>22</v>
      </c>
      <c r="B34" s="4">
        <v>1.0819350019588798</v>
      </c>
      <c r="C34" s="4" t="s">
        <v>22</v>
      </c>
      <c r="D34" s="4">
        <v>0.98975515283681781</v>
      </c>
      <c r="E34" s="4" t="s">
        <v>22</v>
      </c>
      <c r="F34" s="4">
        <v>1.071524045700627</v>
      </c>
      <c r="G34" s="4">
        <f t="shared" si="0"/>
        <v>3.1432142004963244</v>
      </c>
      <c r="I34" s="4" t="s">
        <v>45</v>
      </c>
      <c r="J34" s="4">
        <v>1.69878526824691E-2</v>
      </c>
      <c r="K34" s="4" t="s">
        <v>0</v>
      </c>
      <c r="L34" s="4">
        <v>-8.9168560916666698E-3</v>
      </c>
    </row>
    <row r="35" spans="1:12" x14ac:dyDescent="0.25">
      <c r="A35" s="4" t="s">
        <v>23</v>
      </c>
      <c r="B35" s="4">
        <v>2.2255089506195258</v>
      </c>
      <c r="C35" s="4" t="s">
        <v>23</v>
      </c>
      <c r="D35" s="4">
        <v>1.9305089367361303</v>
      </c>
      <c r="E35" s="4" t="s">
        <v>23</v>
      </c>
      <c r="F35" s="4">
        <v>1.9772201277024195</v>
      </c>
      <c r="G35" s="4">
        <f t="shared" si="0"/>
        <v>6.1332380150580752</v>
      </c>
      <c r="I35" s="4" t="s">
        <v>42</v>
      </c>
      <c r="J35" s="4">
        <v>1.598399204042689E-2</v>
      </c>
      <c r="K35" s="4" t="s">
        <v>61</v>
      </c>
      <c r="L35" s="4">
        <v>-8.1951107835881304E-3</v>
      </c>
    </row>
    <row r="36" spans="1:12" x14ac:dyDescent="0.25">
      <c r="A36" s="4" t="s">
        <v>24</v>
      </c>
      <c r="B36" s="4">
        <v>0.17833769059517304</v>
      </c>
      <c r="C36" s="4" t="s">
        <v>24</v>
      </c>
      <c r="D36" s="4">
        <v>0.23467959745262942</v>
      </c>
      <c r="E36" s="4" t="s">
        <v>24</v>
      </c>
      <c r="F36" s="4">
        <v>0.14587869581618296</v>
      </c>
      <c r="G36" s="4">
        <f t="shared" si="0"/>
        <v>0.55889598386398542</v>
      </c>
      <c r="I36" s="4" t="s">
        <v>94</v>
      </c>
      <c r="J36" s="4">
        <v>1.4909509738723402E-2</v>
      </c>
      <c r="K36" s="4" t="s">
        <v>23</v>
      </c>
      <c r="L36" s="4">
        <v>-7.8487983487436994E-3</v>
      </c>
    </row>
    <row r="37" spans="1:12" x14ac:dyDescent="0.25">
      <c r="A37" s="4" t="s">
        <v>25</v>
      </c>
      <c r="B37" s="4">
        <v>1.8755106977654559</v>
      </c>
      <c r="C37" s="4" t="s">
        <v>25</v>
      </c>
      <c r="D37" s="4">
        <v>1.7961471102007396</v>
      </c>
      <c r="E37" s="4" t="s">
        <v>25</v>
      </c>
      <c r="F37" s="4">
        <v>1.847620479690649</v>
      </c>
      <c r="G37" s="4">
        <f t="shared" si="0"/>
        <v>5.519278287656844</v>
      </c>
      <c r="I37" s="4" t="s">
        <v>70</v>
      </c>
      <c r="J37" s="4">
        <v>1.485508309438266E-2</v>
      </c>
      <c r="K37" s="4" t="s">
        <v>18</v>
      </c>
      <c r="L37" s="4">
        <v>-7.7400948695657296E-3</v>
      </c>
    </row>
    <row r="38" spans="1:12" x14ac:dyDescent="0.25">
      <c r="A38" s="4" t="s">
        <v>26</v>
      </c>
      <c r="B38" s="4">
        <v>0.26081863086597551</v>
      </c>
      <c r="C38" s="4" t="s">
        <v>26</v>
      </c>
      <c r="D38" s="4">
        <v>0.29197673066475194</v>
      </c>
      <c r="E38" s="4" t="s">
        <v>26</v>
      </c>
      <c r="F38" s="4">
        <v>0.2645677304789214</v>
      </c>
      <c r="G38" s="4">
        <f t="shared" si="0"/>
        <v>0.81736309200964885</v>
      </c>
      <c r="I38" s="4" t="s">
        <v>104</v>
      </c>
      <c r="J38" s="4">
        <v>1.4705161029610829E-2</v>
      </c>
      <c r="K38" s="4" t="s">
        <v>73</v>
      </c>
      <c r="L38" s="4">
        <v>-6.44380028040086E-3</v>
      </c>
    </row>
    <row r="39" spans="1:12" x14ac:dyDescent="0.25">
      <c r="A39" s="4" t="s">
        <v>27</v>
      </c>
      <c r="B39" s="4">
        <v>1.7619792811084687</v>
      </c>
      <c r="C39" s="4" t="s">
        <v>27</v>
      </c>
      <c r="D39" s="4">
        <v>0.72511374270610818</v>
      </c>
      <c r="E39" s="4" t="s">
        <v>27</v>
      </c>
      <c r="F39" s="4">
        <v>0.42733969344684986</v>
      </c>
      <c r="G39" s="4">
        <f t="shared" si="0"/>
        <v>2.9144327172614268</v>
      </c>
      <c r="I39" s="4" t="s">
        <v>92</v>
      </c>
      <c r="J39" s="4">
        <v>1.4468587712072559E-2</v>
      </c>
      <c r="K39" s="4" t="s">
        <v>22</v>
      </c>
      <c r="L39" s="4">
        <v>-6.3381237371979305E-3</v>
      </c>
    </row>
    <row r="40" spans="1:12" x14ac:dyDescent="0.25">
      <c r="A40" s="4" t="s">
        <v>28</v>
      </c>
      <c r="B40" s="4">
        <v>4.9896667998349198</v>
      </c>
      <c r="C40" s="4" t="s">
        <v>28</v>
      </c>
      <c r="D40" s="4">
        <v>4.083587174590849</v>
      </c>
      <c r="E40" s="4" t="s">
        <v>28</v>
      </c>
      <c r="F40" s="4">
        <v>4.7036311731332576</v>
      </c>
      <c r="G40" s="4">
        <f t="shared" si="0"/>
        <v>13.776885147559025</v>
      </c>
      <c r="I40" s="4" t="s">
        <v>57</v>
      </c>
      <c r="J40" s="4">
        <v>1.3662763558515929E-2</v>
      </c>
      <c r="K40" s="4" t="s">
        <v>63</v>
      </c>
      <c r="L40" s="4">
        <v>-5.8963649628672706E-3</v>
      </c>
    </row>
    <row r="41" spans="1:12" x14ac:dyDescent="0.25">
      <c r="A41" s="4" t="s">
        <v>29</v>
      </c>
      <c r="B41" s="4">
        <v>1.240358937789152</v>
      </c>
      <c r="C41" s="4" t="s">
        <v>29</v>
      </c>
      <c r="D41" s="4">
        <v>0.86218316715501742</v>
      </c>
      <c r="E41" s="4" t="s">
        <v>29</v>
      </c>
      <c r="F41" s="4">
        <v>1.4551257976007796</v>
      </c>
      <c r="G41" s="4">
        <f t="shared" si="0"/>
        <v>3.5576679025449494</v>
      </c>
      <c r="I41" s="4" t="s">
        <v>37</v>
      </c>
      <c r="J41" s="4">
        <v>1.3380321259340069E-2</v>
      </c>
      <c r="K41" s="4" t="s">
        <v>55</v>
      </c>
      <c r="L41" s="4">
        <v>-5.7019091043544103E-3</v>
      </c>
    </row>
    <row r="42" spans="1:12" x14ac:dyDescent="0.25">
      <c r="A42" s="4" t="s">
        <v>30</v>
      </c>
      <c r="B42" s="4">
        <v>0.40322356375452356</v>
      </c>
      <c r="C42" s="4" t="s">
        <v>30</v>
      </c>
      <c r="D42" s="4">
        <v>0.22410994911026191</v>
      </c>
      <c r="E42" s="4" t="s">
        <v>30</v>
      </c>
      <c r="F42" s="5">
        <v>0.32211472784745204</v>
      </c>
      <c r="G42" s="4">
        <f t="shared" si="0"/>
        <v>0.94944824071223755</v>
      </c>
      <c r="I42" s="4" t="s">
        <v>53</v>
      </c>
      <c r="J42" s="4">
        <v>1.121351432452781E-2</v>
      </c>
      <c r="K42" s="4" t="s">
        <v>85</v>
      </c>
      <c r="L42" s="4">
        <v>-5.5246085170929903E-3</v>
      </c>
    </row>
    <row r="43" spans="1:12" x14ac:dyDescent="0.25">
      <c r="A43" s="4" t="s">
        <v>31</v>
      </c>
      <c r="B43" s="4">
        <v>1.8392964112927253</v>
      </c>
      <c r="C43" s="4" t="s">
        <v>31</v>
      </c>
      <c r="D43" s="4">
        <v>1.8086470605397844</v>
      </c>
      <c r="E43" s="4" t="s">
        <v>31</v>
      </c>
      <c r="F43" s="4">
        <v>2.0227689526868846</v>
      </c>
      <c r="G43" s="4">
        <f t="shared" si="0"/>
        <v>5.6707124245193938</v>
      </c>
      <c r="I43" s="4" t="s">
        <v>96</v>
      </c>
      <c r="J43" s="4">
        <v>1.1157284337577018E-2</v>
      </c>
      <c r="K43" s="4" t="s">
        <v>26</v>
      </c>
      <c r="L43" s="4">
        <v>-5.3823886576763996E-3</v>
      </c>
    </row>
    <row r="44" spans="1:12" x14ac:dyDescent="0.25">
      <c r="A44" s="4" t="s">
        <v>32</v>
      </c>
      <c r="B44" s="4">
        <v>0.24883494691047878</v>
      </c>
      <c r="C44" s="4" t="s">
        <v>32</v>
      </c>
      <c r="D44" s="4">
        <v>0.17442942898704203</v>
      </c>
      <c r="E44" s="4" t="s">
        <v>32</v>
      </c>
      <c r="F44" s="4">
        <v>4.7513392955548309E-2</v>
      </c>
      <c r="G44" s="4">
        <f t="shared" si="0"/>
        <v>0.4707777688530691</v>
      </c>
      <c r="I44" s="4" t="s">
        <v>39</v>
      </c>
      <c r="J44" s="4">
        <v>1.1111655229595081E-2</v>
      </c>
      <c r="K44" s="4" t="s">
        <v>59</v>
      </c>
      <c r="L44" s="4">
        <v>-5.3195522555940606E-3</v>
      </c>
    </row>
    <row r="45" spans="1:12" x14ac:dyDescent="0.25">
      <c r="A45" s="4" t="s">
        <v>33</v>
      </c>
      <c r="B45" s="4">
        <v>6.9421737146842064</v>
      </c>
      <c r="C45" s="4" t="s">
        <v>33</v>
      </c>
      <c r="D45" s="4">
        <v>6.3953981950051935</v>
      </c>
      <c r="E45" s="4" t="s">
        <v>33</v>
      </c>
      <c r="F45" s="4">
        <v>5.9467779034405801</v>
      </c>
      <c r="G45" s="4">
        <f t="shared" si="0"/>
        <v>19.284349813129978</v>
      </c>
      <c r="I45" s="4" t="s">
        <v>114</v>
      </c>
      <c r="J45" s="4">
        <v>1.056964681044292E-2</v>
      </c>
      <c r="K45" s="4" t="s">
        <v>38</v>
      </c>
      <c r="L45" s="4">
        <v>-5.1974026854791598E-3</v>
      </c>
    </row>
    <row r="46" spans="1:12" x14ac:dyDescent="0.25">
      <c r="A46" s="4" t="s">
        <v>34</v>
      </c>
      <c r="B46" s="4">
        <v>0.27785915491339558</v>
      </c>
      <c r="C46" s="4" t="s">
        <v>34</v>
      </c>
      <c r="D46" s="4">
        <v>0.38252022484498105</v>
      </c>
      <c r="E46" s="4" t="s">
        <v>34</v>
      </c>
      <c r="F46" s="4">
        <v>0.39117420742299763</v>
      </c>
      <c r="G46" s="4">
        <f t="shared" si="0"/>
        <v>1.0515535871813741</v>
      </c>
      <c r="I46" s="4" t="s">
        <v>9</v>
      </c>
      <c r="J46" s="4">
        <v>1.038770062993848E-2</v>
      </c>
      <c r="K46" s="4" t="s">
        <v>82</v>
      </c>
      <c r="L46" s="4">
        <v>-5.1418523751928305E-3</v>
      </c>
    </row>
    <row r="47" spans="1:12" x14ac:dyDescent="0.25">
      <c r="A47" s="4" t="s">
        <v>35</v>
      </c>
      <c r="B47" s="4">
        <v>1.0180915404665996</v>
      </c>
      <c r="C47" s="4" t="s">
        <v>35</v>
      </c>
      <c r="D47" s="4">
        <v>0.93924683389580788</v>
      </c>
      <c r="E47" s="4" t="s">
        <v>35</v>
      </c>
      <c r="F47" s="4">
        <v>0.77959401358623115</v>
      </c>
      <c r="G47" s="4">
        <f t="shared" si="0"/>
        <v>2.7369323879486385</v>
      </c>
      <c r="I47" s="4" t="s">
        <v>64</v>
      </c>
      <c r="J47" s="4">
        <v>9.2558346694100197E-3</v>
      </c>
      <c r="K47" s="4" t="s">
        <v>66</v>
      </c>
      <c r="L47" s="4">
        <v>-5.1013130129047403E-3</v>
      </c>
    </row>
    <row r="48" spans="1:12" x14ac:dyDescent="0.25">
      <c r="A48" s="4" t="s">
        <v>36</v>
      </c>
      <c r="B48" s="4">
        <v>0.53622090114860688</v>
      </c>
      <c r="C48" s="4" t="s">
        <v>36</v>
      </c>
      <c r="D48" s="4">
        <v>0.64177482384504991</v>
      </c>
      <c r="E48" s="4" t="s">
        <v>36</v>
      </c>
      <c r="F48" s="4">
        <v>0.7689778946910325</v>
      </c>
      <c r="G48" s="4">
        <f t="shared" si="0"/>
        <v>1.9469736196846892</v>
      </c>
      <c r="I48" s="4" t="s">
        <v>1</v>
      </c>
      <c r="J48" s="4">
        <v>8.8950382936829695E-3</v>
      </c>
      <c r="K48" s="4" t="s">
        <v>108</v>
      </c>
      <c r="L48" s="4">
        <v>-4.8647870340393605E-3</v>
      </c>
    </row>
    <row r="49" spans="1:12" x14ac:dyDescent="0.25">
      <c r="A49" s="4" t="s">
        <v>37</v>
      </c>
      <c r="B49" s="4">
        <v>4.1504420692406532</v>
      </c>
      <c r="C49" s="4" t="s">
        <v>37</v>
      </c>
      <c r="D49" s="4">
        <v>4.0994628950788847</v>
      </c>
      <c r="E49" s="4" t="s">
        <v>37</v>
      </c>
      <c r="F49" s="4">
        <v>3.9670410539503371</v>
      </c>
      <c r="G49" s="4">
        <f t="shared" si="0"/>
        <v>12.216946018269875</v>
      </c>
      <c r="I49" s="4" t="s">
        <v>43</v>
      </c>
      <c r="J49" s="4">
        <v>8.8242974175827202E-3</v>
      </c>
      <c r="K49" s="4" t="s">
        <v>51</v>
      </c>
      <c r="L49" s="4">
        <v>-4.7569592334753752E-3</v>
      </c>
    </row>
    <row r="50" spans="1:12" x14ac:dyDescent="0.25">
      <c r="A50" s="4" t="s">
        <v>38</v>
      </c>
      <c r="B50" s="4">
        <v>2.6618087584179735</v>
      </c>
      <c r="C50" s="4" t="s">
        <v>38</v>
      </c>
      <c r="D50" s="4">
        <v>2.4220584341491942</v>
      </c>
      <c r="E50" s="4" t="s">
        <v>38</v>
      </c>
      <c r="F50" s="4">
        <v>2.052254648885171</v>
      </c>
      <c r="G50" s="4">
        <f t="shared" si="0"/>
        <v>7.1361218414523382</v>
      </c>
      <c r="I50" s="4" t="s">
        <v>54</v>
      </c>
      <c r="J50" s="4">
        <v>8.4661311873870486E-3</v>
      </c>
      <c r="K50" s="4" t="s">
        <v>74</v>
      </c>
      <c r="L50" s="4">
        <v>-4.3150858019962504E-3</v>
      </c>
    </row>
    <row r="51" spans="1:12" x14ac:dyDescent="0.25">
      <c r="A51" s="4" t="s">
        <v>39</v>
      </c>
      <c r="B51" s="4">
        <v>0.84914726499309423</v>
      </c>
      <c r="C51" s="4" t="s">
        <v>39</v>
      </c>
      <c r="D51" s="4">
        <v>1.9524778344841247</v>
      </c>
      <c r="E51" s="4" t="s">
        <v>39</v>
      </c>
      <c r="F51" s="4">
        <v>1.2872492697635904</v>
      </c>
      <c r="G51" s="4">
        <f t="shared" si="0"/>
        <v>4.0888743692408092</v>
      </c>
      <c r="I51" s="4" t="s">
        <v>76</v>
      </c>
      <c r="J51" s="4">
        <v>7.2960377769136298E-3</v>
      </c>
      <c r="K51" s="4" t="s">
        <v>88</v>
      </c>
      <c r="L51" s="4">
        <v>-4.2760392004285502E-3</v>
      </c>
    </row>
    <row r="52" spans="1:12" x14ac:dyDescent="0.25">
      <c r="A52" s="4" t="s">
        <v>40</v>
      </c>
      <c r="B52" s="4">
        <v>6.8768352773070722</v>
      </c>
      <c r="C52" s="4" t="s">
        <v>40</v>
      </c>
      <c r="D52" s="4">
        <v>6.5462749989384417</v>
      </c>
      <c r="E52" s="4" t="s">
        <v>40</v>
      </c>
      <c r="F52" s="4">
        <v>2.7887111542845422</v>
      </c>
      <c r="G52" s="4">
        <f t="shared" si="0"/>
        <v>16.211821430530055</v>
      </c>
      <c r="I52" s="4" t="s">
        <v>91</v>
      </c>
      <c r="J52" s="4">
        <v>6.9882606370319502E-3</v>
      </c>
      <c r="K52" s="4" t="s">
        <v>95</v>
      </c>
      <c r="L52" s="4">
        <v>-4.1700509870885609E-3</v>
      </c>
    </row>
    <row r="53" spans="1:12" x14ac:dyDescent="0.25">
      <c r="A53" s="4" t="s">
        <v>41</v>
      </c>
      <c r="B53" s="4">
        <v>2.8668031540462251</v>
      </c>
      <c r="C53" s="4" t="s">
        <v>41</v>
      </c>
      <c r="D53" s="4">
        <v>2.6074038882626089</v>
      </c>
      <c r="E53" s="4" t="s">
        <v>41</v>
      </c>
      <c r="F53" s="4">
        <v>2.0703345745469717</v>
      </c>
      <c r="G53" s="4">
        <f t="shared" si="0"/>
        <v>7.5445416168558053</v>
      </c>
      <c r="I53" s="4" t="s">
        <v>41</v>
      </c>
      <c r="J53" s="4">
        <v>6.3590135413707297E-3</v>
      </c>
      <c r="K53" s="4" t="s">
        <v>86</v>
      </c>
      <c r="L53" s="4">
        <v>-4.0472724259729975E-3</v>
      </c>
    </row>
    <row r="54" spans="1:12" x14ac:dyDescent="0.25">
      <c r="A54" s="4" t="s">
        <v>42</v>
      </c>
      <c r="B54" s="4">
        <v>0.63674279789525934</v>
      </c>
      <c r="C54" s="4" t="s">
        <v>42</v>
      </c>
      <c r="D54" s="4">
        <v>0.54311813277347254</v>
      </c>
      <c r="E54" s="4" t="s">
        <v>42</v>
      </c>
      <c r="F54" s="4">
        <v>8.6347446138641232E-2</v>
      </c>
      <c r="G54" s="4">
        <f t="shared" si="0"/>
        <v>1.2662083768073733</v>
      </c>
      <c r="I54" s="4" t="s">
        <v>102</v>
      </c>
      <c r="J54" s="4">
        <v>5.8677568307834299E-3</v>
      </c>
      <c r="K54" s="4" t="s">
        <v>46</v>
      </c>
      <c r="L54" s="4">
        <v>-3.221795551587811E-3</v>
      </c>
    </row>
    <row r="55" spans="1:12" x14ac:dyDescent="0.25">
      <c r="A55" s="4" t="s">
        <v>43</v>
      </c>
      <c r="B55" s="4">
        <v>2.6415999369946537</v>
      </c>
      <c r="C55" s="4" t="s">
        <v>43</v>
      </c>
      <c r="D55" s="4">
        <v>1.8599872395268542</v>
      </c>
      <c r="E55" s="4" t="s">
        <v>43</v>
      </c>
      <c r="F55" s="4">
        <v>2.0103272202512468</v>
      </c>
      <c r="G55" s="4">
        <f t="shared" si="0"/>
        <v>6.5119143967727542</v>
      </c>
      <c r="I55" s="4" t="s">
        <v>19</v>
      </c>
      <c r="J55" s="4">
        <v>5.5798052708102494E-3</v>
      </c>
      <c r="K55" s="4" t="s">
        <v>107</v>
      </c>
      <c r="L55" s="4">
        <v>-3.0400121753803165E-3</v>
      </c>
    </row>
    <row r="56" spans="1:12" x14ac:dyDescent="0.25">
      <c r="A56" s="4" t="s">
        <v>44</v>
      </c>
      <c r="B56" s="4">
        <v>1.8076679017261563</v>
      </c>
      <c r="C56" s="4" t="s">
        <v>44</v>
      </c>
      <c r="D56" s="4">
        <v>2.398712700192057</v>
      </c>
      <c r="E56" s="4" t="s">
        <v>44</v>
      </c>
      <c r="F56" s="4">
        <v>2.5476003261015254</v>
      </c>
      <c r="G56" s="4">
        <f t="shared" si="0"/>
        <v>6.7539809280197387</v>
      </c>
      <c r="I56" s="4" t="s">
        <v>50</v>
      </c>
      <c r="J56" s="4">
        <v>5.50221441091347E-3</v>
      </c>
      <c r="K56" s="4" t="s">
        <v>79</v>
      </c>
      <c r="L56" s="4">
        <v>-2.9347834120552301E-3</v>
      </c>
    </row>
    <row r="57" spans="1:12" x14ac:dyDescent="0.25">
      <c r="A57" s="4" t="s">
        <v>45</v>
      </c>
      <c r="B57" s="4">
        <v>2.5791272412838695</v>
      </c>
      <c r="C57" s="4" t="s">
        <v>45</v>
      </c>
      <c r="D57" s="4">
        <v>2.5797318765963424</v>
      </c>
      <c r="E57" s="4" t="s">
        <v>45</v>
      </c>
      <c r="F57" s="4">
        <v>2.3680006949360219</v>
      </c>
      <c r="G57" s="4">
        <f t="shared" si="0"/>
        <v>7.5268598128162338</v>
      </c>
      <c r="I57" s="4" t="s">
        <v>110</v>
      </c>
      <c r="J57" s="4">
        <v>5.0329212405317847E-3</v>
      </c>
      <c r="K57" s="4" t="s">
        <v>60</v>
      </c>
      <c r="L57" s="4">
        <v>-2.5353014893658159E-3</v>
      </c>
    </row>
    <row r="58" spans="1:12" x14ac:dyDescent="0.25">
      <c r="A58" s="4" t="s">
        <v>46</v>
      </c>
      <c r="B58" s="4">
        <v>0.10404468623760767</v>
      </c>
      <c r="C58" s="4" t="s">
        <v>46</v>
      </c>
      <c r="D58" s="4">
        <v>0.12592402669773087</v>
      </c>
      <c r="E58" s="4" t="s">
        <v>46</v>
      </c>
      <c r="F58" s="4">
        <v>0.10867744560346854</v>
      </c>
      <c r="G58" s="4">
        <f t="shared" si="0"/>
        <v>0.33864615853880708</v>
      </c>
      <c r="I58" s="4" t="s">
        <v>77</v>
      </c>
      <c r="J58" s="4">
        <v>4.8759257330621497E-3</v>
      </c>
      <c r="K58" s="4" t="s">
        <v>75</v>
      </c>
      <c r="L58" s="4">
        <v>-2.4341950415948401E-3</v>
      </c>
    </row>
    <row r="59" spans="1:12" x14ac:dyDescent="0.25">
      <c r="A59" s="4" t="s">
        <v>47</v>
      </c>
      <c r="B59" s="4">
        <v>1.4716750848397118</v>
      </c>
      <c r="C59" s="4" t="s">
        <v>47</v>
      </c>
      <c r="D59" s="4">
        <v>1.6020737421317728</v>
      </c>
      <c r="E59" s="4" t="s">
        <v>47</v>
      </c>
      <c r="F59" s="4">
        <v>3.1935988586593247</v>
      </c>
      <c r="G59" s="4">
        <f t="shared" si="0"/>
        <v>6.267347685630809</v>
      </c>
      <c r="I59" s="4" t="s">
        <v>67</v>
      </c>
      <c r="J59" s="4">
        <v>4.8496424121010004E-3</v>
      </c>
      <c r="K59" s="4" t="s">
        <v>84</v>
      </c>
      <c r="L59" s="4">
        <v>-1.4152550967821411E-3</v>
      </c>
    </row>
    <row r="60" spans="1:12" x14ac:dyDescent="0.25">
      <c r="A60" s="4" t="s">
        <v>48</v>
      </c>
      <c r="B60" s="4">
        <v>1.1698025305665873</v>
      </c>
      <c r="C60" s="4" t="s">
        <v>48</v>
      </c>
      <c r="D60" s="4">
        <v>2.9571174810336149</v>
      </c>
      <c r="E60" s="4" t="s">
        <v>48</v>
      </c>
      <c r="F60" s="4">
        <v>3.5095227909451761</v>
      </c>
      <c r="G60" s="4">
        <f t="shared" si="0"/>
        <v>7.6364428025453783</v>
      </c>
      <c r="I60" s="4" t="s">
        <v>25</v>
      </c>
      <c r="J60" s="4">
        <v>4.784658760054069E-3</v>
      </c>
      <c r="K60" s="4" t="s">
        <v>11</v>
      </c>
      <c r="L60" s="4">
        <v>-1.3570559042562712E-3</v>
      </c>
    </row>
    <row r="61" spans="1:12" x14ac:dyDescent="0.25">
      <c r="A61" s="4" t="s">
        <v>49</v>
      </c>
      <c r="B61" s="4">
        <v>0.47619458464392111</v>
      </c>
      <c r="C61" s="4" t="s">
        <v>49</v>
      </c>
      <c r="D61" s="4">
        <v>0.49213872322760943</v>
      </c>
      <c r="E61" s="4" t="s">
        <v>49</v>
      </c>
      <c r="F61" s="4">
        <v>0.8110810490147855</v>
      </c>
      <c r="G61" s="4">
        <f t="shared" si="0"/>
        <v>1.7794143568863161</v>
      </c>
      <c r="I61" s="4" t="s">
        <v>17</v>
      </c>
      <c r="J61" s="4">
        <v>4.4195331509078511E-3</v>
      </c>
      <c r="K61" s="4" t="s">
        <v>47</v>
      </c>
      <c r="L61" s="4">
        <v>-9.0671989914963957E-4</v>
      </c>
    </row>
    <row r="62" spans="1:12" x14ac:dyDescent="0.25">
      <c r="A62" s="4" t="s">
        <v>50</v>
      </c>
      <c r="B62" s="4">
        <v>0.436350403139038</v>
      </c>
      <c r="C62" s="4" t="s">
        <v>50</v>
      </c>
      <c r="D62" s="4">
        <v>0.43864394437654858</v>
      </c>
      <c r="E62" s="4" t="s">
        <v>50</v>
      </c>
      <c r="F62" s="4">
        <v>0.49345999331079021</v>
      </c>
      <c r="G62" s="4">
        <f t="shared" si="0"/>
        <v>1.3684543408263767</v>
      </c>
      <c r="I62" s="4" t="s">
        <v>100</v>
      </c>
      <c r="J62" s="4">
        <v>3.9773802791905595E-3</v>
      </c>
      <c r="K62" s="4" t="s">
        <v>81</v>
      </c>
      <c r="L62" s="4">
        <v>-5.5481245119925094E-4</v>
      </c>
    </row>
    <row r="63" spans="1:12" x14ac:dyDescent="0.25">
      <c r="A63" s="4" t="s">
        <v>51</v>
      </c>
      <c r="B63" s="4">
        <v>1.8113684657910778</v>
      </c>
      <c r="C63" s="4" t="s">
        <v>51</v>
      </c>
      <c r="D63" s="4">
        <v>1.6147139319828214</v>
      </c>
      <c r="E63" s="4" t="s">
        <v>51</v>
      </c>
      <c r="F63" s="4">
        <v>1.9058768647827833</v>
      </c>
      <c r="G63" s="4">
        <f t="shared" si="0"/>
        <v>5.3319592625566825</v>
      </c>
      <c r="I63" s="4" t="s">
        <v>112</v>
      </c>
      <c r="J63" s="4">
        <v>3.1748580733316021E-3</v>
      </c>
    </row>
    <row r="64" spans="1:12" x14ac:dyDescent="0.25">
      <c r="A64" s="4" t="s">
        <v>52</v>
      </c>
      <c r="B64" s="4">
        <v>3.0847303927659104</v>
      </c>
      <c r="C64" s="4" t="s">
        <v>52</v>
      </c>
      <c r="D64" s="4">
        <v>2.0789970346623372</v>
      </c>
      <c r="E64" s="4" t="s">
        <v>52</v>
      </c>
      <c r="F64" s="4">
        <v>2.1028731700201937</v>
      </c>
      <c r="G64" s="4">
        <f t="shared" si="0"/>
        <v>7.2666005974484413</v>
      </c>
      <c r="I64" s="4" t="s">
        <v>7</v>
      </c>
      <c r="J64" s="4">
        <v>3.0084482855977051E-3</v>
      </c>
    </row>
    <row r="65" spans="1:10" x14ac:dyDescent="0.25">
      <c r="A65" s="4" t="s">
        <v>53</v>
      </c>
      <c r="B65" s="4">
        <v>0.25228019973632448</v>
      </c>
      <c r="C65" s="4" t="s">
        <v>53</v>
      </c>
      <c r="D65" s="4">
        <v>0.27319543005741354</v>
      </c>
      <c r="E65" s="4" t="s">
        <v>53</v>
      </c>
      <c r="F65" s="4">
        <v>0.35499032345213355</v>
      </c>
      <c r="G65" s="4">
        <f t="shared" si="0"/>
        <v>0.88046595324587151</v>
      </c>
      <c r="I65" s="4" t="s">
        <v>90</v>
      </c>
      <c r="J65" s="4">
        <v>2.8904351924815513E-3</v>
      </c>
    </row>
    <row r="66" spans="1:10" x14ac:dyDescent="0.25">
      <c r="A66" s="4" t="s">
        <v>54</v>
      </c>
      <c r="B66" s="4">
        <v>9.8166374218934843E-2</v>
      </c>
      <c r="C66" s="4" t="s">
        <v>54</v>
      </c>
      <c r="D66" s="4">
        <v>0.10364250904586605</v>
      </c>
      <c r="E66" s="4" t="s">
        <v>54</v>
      </c>
      <c r="F66" s="4">
        <v>0.18013281612109833</v>
      </c>
      <c r="G66" s="4">
        <f t="shared" si="0"/>
        <v>0.38194169938589922</v>
      </c>
      <c r="I66" s="4" t="s">
        <v>101</v>
      </c>
      <c r="J66" s="4">
        <v>2.8509265571609378E-3</v>
      </c>
    </row>
    <row r="67" spans="1:10" x14ac:dyDescent="0.25">
      <c r="A67" s="4" t="s">
        <v>55</v>
      </c>
      <c r="B67" s="4">
        <v>0.61318948199750323</v>
      </c>
      <c r="C67" s="4" t="s">
        <v>55</v>
      </c>
      <c r="D67" s="4">
        <v>0.62062181329716493</v>
      </c>
      <c r="E67" s="4" t="s">
        <v>55</v>
      </c>
      <c r="F67" s="4">
        <v>0.55074466249912191</v>
      </c>
      <c r="G67" s="4">
        <f t="shared" si="0"/>
        <v>1.7845559577937899</v>
      </c>
      <c r="I67" s="4" t="s">
        <v>31</v>
      </c>
      <c r="J67" s="4">
        <v>2.3076956939391238E-3</v>
      </c>
    </row>
    <row r="68" spans="1:10" x14ac:dyDescent="0.25">
      <c r="A68" s="4" t="s">
        <v>56</v>
      </c>
      <c r="B68" s="4">
        <v>0.879940516653269</v>
      </c>
      <c r="C68" s="4" t="s">
        <v>56</v>
      </c>
      <c r="D68" s="4">
        <v>0.89993462716314443</v>
      </c>
      <c r="E68" s="4" t="s">
        <v>56</v>
      </c>
      <c r="F68" s="5">
        <v>0.75938999650320183</v>
      </c>
      <c r="G68" s="4">
        <f t="shared" si="0"/>
        <v>2.5392651403196154</v>
      </c>
      <c r="I68" s="4" t="s">
        <v>89</v>
      </c>
      <c r="J68" s="4">
        <v>2.2831018416562291E-3</v>
      </c>
    </row>
    <row r="69" spans="1:10" x14ac:dyDescent="0.25">
      <c r="A69" s="4" t="s">
        <v>57</v>
      </c>
      <c r="B69" s="4">
        <v>1.991510013017499</v>
      </c>
      <c r="C69" s="4" t="s">
        <v>57</v>
      </c>
      <c r="D69" s="4">
        <v>1.6805132786059331</v>
      </c>
      <c r="E69" s="4" t="s">
        <v>57</v>
      </c>
      <c r="F69" s="4">
        <v>0.47318136019123441</v>
      </c>
      <c r="G69" s="4">
        <f t="shared" si="0"/>
        <v>4.1452046518146668</v>
      </c>
      <c r="I69" s="4" t="s">
        <v>8</v>
      </c>
      <c r="J69" s="4">
        <v>2.2243701462343508E-3</v>
      </c>
    </row>
    <row r="70" spans="1:10" x14ac:dyDescent="0.25">
      <c r="A70" s="4" t="s">
        <v>58</v>
      </c>
      <c r="B70" s="4">
        <v>1.8183793530314738</v>
      </c>
      <c r="C70" s="4" t="s">
        <v>58</v>
      </c>
      <c r="D70" s="4">
        <v>0.56557410368982342</v>
      </c>
      <c r="E70" s="4" t="s">
        <v>58</v>
      </c>
      <c r="F70" s="4">
        <v>0.40624980409750328</v>
      </c>
      <c r="G70" s="4">
        <f t="shared" si="0"/>
        <v>2.7902032608188003</v>
      </c>
      <c r="I70" s="4" t="s">
        <v>83</v>
      </c>
      <c r="J70" s="4">
        <v>2.0121953058248499E-3</v>
      </c>
    </row>
    <row r="71" spans="1:10" x14ac:dyDescent="0.25">
      <c r="A71" s="4" t="s">
        <v>59</v>
      </c>
      <c r="B71" s="4">
        <v>0.25330371423580245</v>
      </c>
      <c r="C71" s="4" t="s">
        <v>59</v>
      </c>
      <c r="D71" s="4">
        <v>0.10576621507582695</v>
      </c>
      <c r="E71" s="4" t="s">
        <v>59</v>
      </c>
      <c r="F71" s="4">
        <v>0.22202421310734929</v>
      </c>
      <c r="G71" s="4">
        <f t="shared" si="0"/>
        <v>0.58109414241897872</v>
      </c>
      <c r="I71" s="4" t="s">
        <v>69</v>
      </c>
      <c r="J71" s="4">
        <v>1.292599656894231E-3</v>
      </c>
    </row>
    <row r="72" spans="1:10" x14ac:dyDescent="0.25">
      <c r="A72" s="4" t="s">
        <v>60</v>
      </c>
      <c r="B72" s="4">
        <v>0.11665605391946382</v>
      </c>
      <c r="C72" s="4" t="s">
        <v>60</v>
      </c>
      <c r="D72" s="4">
        <v>0.12474838502848432</v>
      </c>
      <c r="E72" s="4" t="s">
        <v>60</v>
      </c>
      <c r="F72" s="4">
        <v>0.17171261958308681</v>
      </c>
      <c r="G72" s="4">
        <f t="shared" si="0"/>
        <v>0.41311705853103498</v>
      </c>
      <c r="I72" s="4" t="s">
        <v>56</v>
      </c>
      <c r="J72" s="4">
        <v>1.2274096029227417E-3</v>
      </c>
    </row>
    <row r="73" spans="1:10" x14ac:dyDescent="0.25">
      <c r="A73" s="4" t="s">
        <v>61</v>
      </c>
      <c r="B73" s="4">
        <v>0.2543786763783531</v>
      </c>
      <c r="C73" s="4" t="s">
        <v>61</v>
      </c>
      <c r="D73" s="4">
        <v>0.31838795340997983</v>
      </c>
      <c r="E73" s="4" t="s">
        <v>61</v>
      </c>
      <c r="F73" s="4">
        <v>0.2304015637076888</v>
      </c>
      <c r="G73" s="4">
        <f t="shared" si="0"/>
        <v>0.80316819349602175</v>
      </c>
      <c r="I73" s="4" t="s">
        <v>52</v>
      </c>
      <c r="J73" s="4">
        <v>1.1658318023298659E-3</v>
      </c>
    </row>
    <row r="74" spans="1:10" x14ac:dyDescent="0.25">
      <c r="A74" s="4" t="s">
        <v>62</v>
      </c>
      <c r="B74" s="4">
        <v>0.41903840432913586</v>
      </c>
      <c r="C74" s="4" t="s">
        <v>62</v>
      </c>
      <c r="D74" s="4">
        <v>0.18011948444944173</v>
      </c>
      <c r="E74" s="4" t="s">
        <v>62</v>
      </c>
      <c r="F74" s="4">
        <v>0.35907129406222899</v>
      </c>
      <c r="G74" s="4">
        <f t="shared" si="0"/>
        <v>0.95822918284080649</v>
      </c>
      <c r="I74" s="4" t="s">
        <v>20</v>
      </c>
      <c r="J74" s="4">
        <v>5.1175622061663188E-4</v>
      </c>
    </row>
    <row r="75" spans="1:10" x14ac:dyDescent="0.25">
      <c r="A75" s="4" t="s">
        <v>63</v>
      </c>
      <c r="B75" s="4">
        <v>1.8185434532497571</v>
      </c>
      <c r="C75" s="4" t="s">
        <v>63</v>
      </c>
      <c r="D75" s="4">
        <v>1.6099539818294786</v>
      </c>
      <c r="E75" s="4" t="s">
        <v>63</v>
      </c>
      <c r="F75" s="4">
        <v>1.821976622045326</v>
      </c>
      <c r="G75" s="4">
        <f t="shared" si="0"/>
        <v>5.2504740571245616</v>
      </c>
    </row>
    <row r="76" spans="1:10" x14ac:dyDescent="0.25">
      <c r="A76" s="4" t="s">
        <v>64</v>
      </c>
      <c r="B76" s="4">
        <v>0.14779217588841362</v>
      </c>
      <c r="C76" s="4" t="s">
        <v>64</v>
      </c>
      <c r="D76" s="4">
        <v>9.3477631754280477E-2</v>
      </c>
      <c r="E76" s="4" t="s">
        <v>64</v>
      </c>
      <c r="F76" s="4">
        <v>0.11324497768507724</v>
      </c>
      <c r="G76" s="4">
        <f t="shared" ref="G76:G124" si="1">B76+D76+F76</f>
        <v>0.35451478532777136</v>
      </c>
    </row>
    <row r="77" spans="1:10" x14ac:dyDescent="0.25">
      <c r="A77" s="4" t="s">
        <v>65</v>
      </c>
      <c r="B77" s="4">
        <v>0.19920434406021173</v>
      </c>
      <c r="C77" s="4" t="s">
        <v>65</v>
      </c>
      <c r="D77" s="4">
        <v>2.7000456340104152E-2</v>
      </c>
      <c r="E77" s="4" t="s">
        <v>65</v>
      </c>
      <c r="F77" s="4">
        <v>1.9063647952948459E-2</v>
      </c>
      <c r="G77" s="4">
        <f t="shared" si="1"/>
        <v>0.24526844835326433</v>
      </c>
    </row>
    <row r="78" spans="1:10" x14ac:dyDescent="0.25">
      <c r="A78" s="4" t="s">
        <v>66</v>
      </c>
      <c r="B78" s="4">
        <v>0.28338386149339623</v>
      </c>
      <c r="C78" s="4" t="s">
        <v>66</v>
      </c>
      <c r="D78" s="4">
        <v>0.3546765350906958</v>
      </c>
      <c r="E78" s="4" t="s">
        <v>66</v>
      </c>
      <c r="F78" s="4">
        <v>0.18990003277051626</v>
      </c>
      <c r="G78" s="4">
        <f t="shared" si="1"/>
        <v>0.82796042935460834</v>
      </c>
    </row>
    <row r="79" spans="1:10" x14ac:dyDescent="0.25">
      <c r="A79" s="4" t="s">
        <v>67</v>
      </c>
      <c r="B79" s="4">
        <v>3.6060403391391646E-2</v>
      </c>
      <c r="C79" s="4" t="s">
        <v>67</v>
      </c>
      <c r="D79" s="4">
        <v>9.1277580719262993E-2</v>
      </c>
      <c r="E79" s="4" t="s">
        <v>67</v>
      </c>
      <c r="F79" s="4">
        <v>3.5136346176039494E-2</v>
      </c>
      <c r="G79" s="4">
        <f t="shared" si="1"/>
        <v>0.16247433028669414</v>
      </c>
    </row>
    <row r="80" spans="1:10" x14ac:dyDescent="0.25">
      <c r="A80" s="4" t="s">
        <v>68</v>
      </c>
      <c r="B80" s="4">
        <v>0.20946882463977276</v>
      </c>
      <c r="C80" s="4" t="s">
        <v>68</v>
      </c>
      <c r="D80" s="4">
        <v>2.7164462548238556E-2</v>
      </c>
      <c r="E80" s="4" t="s">
        <v>68</v>
      </c>
      <c r="F80" s="4">
        <v>0.99323170229187907</v>
      </c>
      <c r="G80" s="4">
        <f t="shared" si="1"/>
        <v>1.2298649894798903</v>
      </c>
    </row>
    <row r="81" spans="1:7" x14ac:dyDescent="0.25">
      <c r="A81" s="4" t="s">
        <v>69</v>
      </c>
      <c r="B81" s="4">
        <v>1.2956424896524197</v>
      </c>
      <c r="C81" s="4" t="s">
        <v>69</v>
      </c>
      <c r="D81" s="4">
        <v>0.16480170570217401</v>
      </c>
      <c r="E81" s="4" t="s">
        <v>69</v>
      </c>
      <c r="F81" s="4">
        <v>0.14872316654985002</v>
      </c>
      <c r="G81" s="4">
        <f t="shared" si="1"/>
        <v>1.6091673619044438</v>
      </c>
    </row>
    <row r="82" spans="1:7" x14ac:dyDescent="0.25">
      <c r="A82" s="4" t="s">
        <v>70</v>
      </c>
      <c r="B82" s="4">
        <v>6.3211157433980952E-2</v>
      </c>
      <c r="C82" s="4" t="s">
        <v>70</v>
      </c>
      <c r="D82" s="4">
        <v>7.4347421482842346E-2</v>
      </c>
      <c r="E82" s="4" t="s">
        <v>70</v>
      </c>
      <c r="F82" s="4">
        <v>1.5194668835415477</v>
      </c>
      <c r="G82" s="4">
        <f t="shared" si="1"/>
        <v>1.6570254624583709</v>
      </c>
    </row>
    <row r="83" spans="1:7" x14ac:dyDescent="0.25">
      <c r="A83" s="4" t="s">
        <v>71</v>
      </c>
      <c r="B83" s="4">
        <v>1.5965935806271374</v>
      </c>
      <c r="C83" s="4" t="s">
        <v>71</v>
      </c>
      <c r="D83" s="4">
        <v>1.4516010150699561</v>
      </c>
      <c r="E83" s="4" t="s">
        <v>71</v>
      </c>
      <c r="F83" s="4">
        <v>0.28573917459386938</v>
      </c>
      <c r="G83" s="4">
        <f t="shared" si="1"/>
        <v>3.3339337702909631</v>
      </c>
    </row>
    <row r="84" spans="1:7" x14ac:dyDescent="0.25">
      <c r="A84" s="4" t="s">
        <v>72</v>
      </c>
      <c r="B84" s="4">
        <v>0.23939384760585131</v>
      </c>
      <c r="C84" s="4" t="s">
        <v>72</v>
      </c>
      <c r="D84" s="4">
        <v>0.29276959571684125</v>
      </c>
      <c r="E84" s="4" t="s">
        <v>72</v>
      </c>
      <c r="F84" s="4">
        <v>0.19951299602316247</v>
      </c>
      <c r="G84" s="4">
        <f t="shared" si="1"/>
        <v>0.73167643934585502</v>
      </c>
    </row>
    <row r="85" spans="1:7" x14ac:dyDescent="0.25">
      <c r="A85" s="4" t="s">
        <v>73</v>
      </c>
      <c r="B85" s="4">
        <v>0.25725550507548706</v>
      </c>
      <c r="C85" s="4" t="s">
        <v>73</v>
      </c>
      <c r="D85" s="4">
        <v>0.17580768657539844</v>
      </c>
      <c r="E85" s="4" t="s">
        <v>73</v>
      </c>
      <c r="F85" s="4">
        <v>7.1028253904890606E-2</v>
      </c>
      <c r="G85" s="4">
        <f t="shared" si="1"/>
        <v>0.50409144555577612</v>
      </c>
    </row>
    <row r="86" spans="1:7" x14ac:dyDescent="0.25">
      <c r="A86" s="4" t="s">
        <v>74</v>
      </c>
      <c r="B86" s="4">
        <v>0.10699790340147276</v>
      </c>
      <c r="C86" s="4" t="s">
        <v>74</v>
      </c>
      <c r="D86" s="4">
        <v>8.2721738056538915E-2</v>
      </c>
      <c r="E86" s="4" t="s">
        <v>74</v>
      </c>
      <c r="F86" s="4">
        <v>8.5186390888792207E-2</v>
      </c>
      <c r="G86" s="4">
        <f t="shared" si="1"/>
        <v>0.27490603234680389</v>
      </c>
    </row>
    <row r="87" spans="1:7" x14ac:dyDescent="0.25">
      <c r="A87" s="4" t="s">
        <v>75</v>
      </c>
      <c r="B87" s="4">
        <v>0.72509828040405111</v>
      </c>
      <c r="C87" s="4" t="s">
        <v>75</v>
      </c>
      <c r="D87" s="4">
        <v>0.63856667485328722</v>
      </c>
      <c r="E87" s="4" t="s">
        <v>75</v>
      </c>
      <c r="F87" s="5">
        <v>0.31007445161122055</v>
      </c>
      <c r="G87" s="4">
        <f t="shared" si="1"/>
        <v>1.6737394068685589</v>
      </c>
    </row>
    <row r="88" spans="1:7" x14ac:dyDescent="0.25">
      <c r="A88" s="4" t="s">
        <v>76</v>
      </c>
      <c r="B88" s="4">
        <v>0.39217863823919413</v>
      </c>
      <c r="C88" s="4" t="s">
        <v>76</v>
      </c>
      <c r="D88" s="4">
        <v>0.30616207231090536</v>
      </c>
      <c r="E88" s="4" t="s">
        <v>76</v>
      </c>
      <c r="F88" s="5">
        <v>0.61063522356993039</v>
      </c>
      <c r="G88" s="4">
        <f t="shared" si="1"/>
        <v>1.30897593412003</v>
      </c>
    </row>
    <row r="89" spans="1:7" x14ac:dyDescent="0.25">
      <c r="A89" s="4" t="s">
        <v>77</v>
      </c>
      <c r="B89" s="4">
        <v>0.24845527297023862</v>
      </c>
      <c r="C89" s="4" t="s">
        <v>77</v>
      </c>
      <c r="D89" s="4">
        <v>0.26164770275309812</v>
      </c>
      <c r="E89" s="4" t="s">
        <v>77</v>
      </c>
      <c r="F89" s="4">
        <v>0.69011570288972124</v>
      </c>
      <c r="G89" s="4">
        <f t="shared" si="1"/>
        <v>1.200218678613058</v>
      </c>
    </row>
    <row r="90" spans="1:7" x14ac:dyDescent="0.25">
      <c r="A90" s="4" t="s">
        <v>78</v>
      </c>
      <c r="B90" s="4">
        <v>1.7197002690846528</v>
      </c>
      <c r="C90" s="4" t="s">
        <v>78</v>
      </c>
      <c r="D90" s="4">
        <v>1.6772828167616849</v>
      </c>
      <c r="E90" s="4" t="s">
        <v>78</v>
      </c>
      <c r="F90" s="4">
        <v>1.0935668872126445</v>
      </c>
      <c r="G90" s="4">
        <f t="shared" si="1"/>
        <v>4.4905499730589824</v>
      </c>
    </row>
    <row r="91" spans="1:7" x14ac:dyDescent="0.25">
      <c r="A91" s="4" t="s">
        <v>79</v>
      </c>
      <c r="B91" s="4">
        <v>1.1571052233913532</v>
      </c>
      <c r="C91" s="4" t="s">
        <v>79</v>
      </c>
      <c r="D91" s="4">
        <v>1.0551913918260578</v>
      </c>
      <c r="E91" s="4" t="s">
        <v>79</v>
      </c>
      <c r="F91" s="4">
        <v>3.2213544980506286</v>
      </c>
      <c r="G91" s="4">
        <f t="shared" si="1"/>
        <v>5.4336511132680396</v>
      </c>
    </row>
    <row r="92" spans="1:7" x14ac:dyDescent="0.25">
      <c r="A92" s="4" t="s">
        <v>80</v>
      </c>
      <c r="B92" s="4">
        <v>3.5242374102068608</v>
      </c>
      <c r="C92" s="4" t="s">
        <v>80</v>
      </c>
      <c r="D92" s="4">
        <v>0.76425806860074597</v>
      </c>
      <c r="E92" s="4" t="s">
        <v>80</v>
      </c>
      <c r="F92" s="4">
        <v>0.10427249142319259</v>
      </c>
      <c r="G92" s="4">
        <f t="shared" si="1"/>
        <v>4.3927679702307998</v>
      </c>
    </row>
    <row r="93" spans="1:7" x14ac:dyDescent="0.25">
      <c r="A93" s="4" t="s">
        <v>81</v>
      </c>
      <c r="B93" s="4">
        <v>8.3738031345318667E-2</v>
      </c>
      <c r="C93" s="4" t="s">
        <v>81</v>
      </c>
      <c r="D93" s="4">
        <v>9.7516811923105753E-2</v>
      </c>
      <c r="E93" s="4" t="s">
        <v>81</v>
      </c>
      <c r="F93" s="4">
        <v>5.7871304117068707E-2</v>
      </c>
      <c r="G93" s="4">
        <f t="shared" si="1"/>
        <v>0.23912614738549312</v>
      </c>
    </row>
    <row r="94" spans="1:7" x14ac:dyDescent="0.25">
      <c r="A94" s="4" t="s">
        <v>82</v>
      </c>
      <c r="B94" s="4">
        <v>5.739293664902799E-2</v>
      </c>
      <c r="C94" s="4" t="s">
        <v>82</v>
      </c>
      <c r="D94" s="4">
        <v>5.4670350042140686E-2</v>
      </c>
      <c r="E94" s="4" t="s">
        <v>82</v>
      </c>
      <c r="F94" s="4">
        <v>7.1305796809708125E-2</v>
      </c>
      <c r="G94" s="4">
        <f t="shared" si="1"/>
        <v>0.1833690835008768</v>
      </c>
    </row>
    <row r="95" spans="1:7" x14ac:dyDescent="0.25">
      <c r="A95" s="4" t="s">
        <v>83</v>
      </c>
      <c r="B95" s="4">
        <v>7.4010124220801096E-2</v>
      </c>
      <c r="C95" s="4" t="s">
        <v>83</v>
      </c>
      <c r="D95" s="4">
        <v>7.0242827068403207E-2</v>
      </c>
      <c r="E95" s="4" t="s">
        <v>83</v>
      </c>
      <c r="F95" s="4">
        <v>0.10997434231791267</v>
      </c>
      <c r="G95" s="4">
        <f t="shared" si="1"/>
        <v>0.25422729360711693</v>
      </c>
    </row>
    <row r="96" spans="1:7" x14ac:dyDescent="0.25">
      <c r="A96" s="4" t="s">
        <v>84</v>
      </c>
      <c r="B96" s="4">
        <v>0.10569110545711037</v>
      </c>
      <c r="C96" s="4" t="s">
        <v>84</v>
      </c>
      <c r="D96" s="4">
        <v>0.11347454838467605</v>
      </c>
      <c r="E96" s="4" t="s">
        <v>84</v>
      </c>
      <c r="F96" s="4">
        <v>8.1393437017115433E-2</v>
      </c>
      <c r="G96" s="4">
        <f t="shared" si="1"/>
        <v>0.30055909085890187</v>
      </c>
    </row>
    <row r="97" spans="1:7" x14ac:dyDescent="0.25">
      <c r="A97" s="4" t="s">
        <v>85</v>
      </c>
      <c r="B97" s="4">
        <v>7.650184952474906E-2</v>
      </c>
      <c r="C97" s="4" t="s">
        <v>85</v>
      </c>
      <c r="D97" s="4">
        <v>7.4663481004148297E-2</v>
      </c>
      <c r="E97" s="4" t="s">
        <v>85</v>
      </c>
      <c r="F97" s="4">
        <v>8.2909756818133978E-2</v>
      </c>
      <c r="G97" s="4">
        <f t="shared" si="1"/>
        <v>0.23407508734703134</v>
      </c>
    </row>
    <row r="98" spans="1:7" x14ac:dyDescent="0.25">
      <c r="A98" s="4" t="s">
        <v>86</v>
      </c>
      <c r="B98" s="4">
        <v>7.7691437432437838E-2</v>
      </c>
      <c r="C98" s="4" t="s">
        <v>86</v>
      </c>
      <c r="D98" s="4">
        <v>8.0882158883011576E-2</v>
      </c>
      <c r="E98" s="4" t="s">
        <v>86</v>
      </c>
      <c r="F98" s="4">
        <v>3.5668563462500504</v>
      </c>
      <c r="G98" s="4">
        <f t="shared" si="1"/>
        <v>3.7254299425655</v>
      </c>
    </row>
    <row r="99" spans="1:7" x14ac:dyDescent="0.25">
      <c r="A99" s="4" t="s">
        <v>87</v>
      </c>
      <c r="B99" s="4">
        <v>3.6991576784020159</v>
      </c>
      <c r="C99" s="4" t="s">
        <v>87</v>
      </c>
      <c r="D99" s="4">
        <v>3.7737021979507275</v>
      </c>
      <c r="E99" s="4" t="s">
        <v>87</v>
      </c>
      <c r="F99" s="4">
        <v>0.14765146833150547</v>
      </c>
      <c r="G99" s="4">
        <f t="shared" si="1"/>
        <v>7.6205113446842487</v>
      </c>
    </row>
    <row r="100" spans="1:7" x14ac:dyDescent="0.25">
      <c r="A100" s="4" t="s">
        <v>88</v>
      </c>
      <c r="B100" s="4">
        <v>0.13818105280051271</v>
      </c>
      <c r="C100" s="4" t="s">
        <v>88</v>
      </c>
      <c r="D100" s="4">
        <v>0.11905264094024946</v>
      </c>
      <c r="E100" s="4" t="s">
        <v>88</v>
      </c>
      <c r="F100" s="4">
        <v>0.52095449408860073</v>
      </c>
      <c r="G100" s="4">
        <f t="shared" si="1"/>
        <v>0.77818818782936283</v>
      </c>
    </row>
    <row r="101" spans="1:7" x14ac:dyDescent="0.25">
      <c r="A101" s="4" t="s">
        <v>89</v>
      </c>
      <c r="B101" s="4">
        <v>0.47786259446831703</v>
      </c>
      <c r="C101" s="4" t="s">
        <v>89</v>
      </c>
      <c r="D101" s="4">
        <v>0.54053582260442645</v>
      </c>
      <c r="E101" s="4" t="s">
        <v>89</v>
      </c>
      <c r="F101" s="4">
        <v>1.9717307259869279</v>
      </c>
      <c r="G101" s="4">
        <f t="shared" si="1"/>
        <v>2.9901291430596713</v>
      </c>
    </row>
    <row r="102" spans="1:7" x14ac:dyDescent="0.25">
      <c r="A102" s="4" t="s">
        <v>90</v>
      </c>
      <c r="B102" s="4">
        <v>2.361547115511077</v>
      </c>
      <c r="C102" s="4" t="s">
        <v>90</v>
      </c>
      <c r="D102" s="4">
        <v>2.1915177943033108</v>
      </c>
      <c r="E102" s="4" t="s">
        <v>90</v>
      </c>
      <c r="F102" s="4">
        <v>0.4458894214013992</v>
      </c>
      <c r="G102" s="4">
        <f t="shared" si="1"/>
        <v>4.9989543312157876</v>
      </c>
    </row>
    <row r="103" spans="1:7" x14ac:dyDescent="0.25">
      <c r="A103" s="4" t="s">
        <v>91</v>
      </c>
      <c r="B103" s="4">
        <v>0.3746945839651214</v>
      </c>
      <c r="C103" s="4" t="s">
        <v>91</v>
      </c>
      <c r="D103" s="4">
        <v>0.41229036977140726</v>
      </c>
      <c r="E103" s="4" t="s">
        <v>91</v>
      </c>
      <c r="F103" s="4">
        <v>2.1655058809274776</v>
      </c>
      <c r="G103" s="4">
        <f t="shared" si="1"/>
        <v>2.9524908346640064</v>
      </c>
    </row>
    <row r="104" spans="1:7" x14ac:dyDescent="0.25">
      <c r="A104" s="4" t="s">
        <v>92</v>
      </c>
      <c r="B104" s="4">
        <v>2.563144566561399</v>
      </c>
      <c r="C104" s="4" t="s">
        <v>92</v>
      </c>
      <c r="D104" s="4">
        <v>2.4998080674796457</v>
      </c>
      <c r="E104" s="4" t="s">
        <v>92</v>
      </c>
      <c r="F104" s="4">
        <v>4.8699458319865734</v>
      </c>
      <c r="G104" s="4">
        <f t="shared" si="1"/>
        <v>9.9328984660276181</v>
      </c>
    </row>
    <row r="105" spans="1:7" x14ac:dyDescent="0.25">
      <c r="A105" s="4" t="s">
        <v>93</v>
      </c>
      <c r="B105" s="4">
        <v>5.1502515135054807</v>
      </c>
      <c r="C105" s="4" t="s">
        <v>93</v>
      </c>
      <c r="D105" s="4">
        <v>5.0732227480427197</v>
      </c>
      <c r="E105" s="4" t="s">
        <v>93</v>
      </c>
      <c r="F105" s="4">
        <v>4.330197318925511</v>
      </c>
      <c r="G105" s="4">
        <f t="shared" si="1"/>
        <v>14.553671580473711</v>
      </c>
    </row>
    <row r="106" spans="1:7" x14ac:dyDescent="0.25">
      <c r="A106" s="4" t="s">
        <v>94</v>
      </c>
      <c r="B106" s="4">
        <v>4.7437484977972595</v>
      </c>
      <c r="C106" s="4" t="s">
        <v>94</v>
      </c>
      <c r="D106" s="4">
        <v>4.4383760875704192</v>
      </c>
      <c r="E106" s="4" t="s">
        <v>94</v>
      </c>
      <c r="F106" s="4">
        <v>6.6587929291411732E-2</v>
      </c>
      <c r="G106" s="4">
        <f t="shared" si="1"/>
        <v>9.2487125146590898</v>
      </c>
    </row>
    <row r="107" spans="1:7" x14ac:dyDescent="0.25">
      <c r="A107" s="4" t="s">
        <v>95</v>
      </c>
      <c r="B107" s="4">
        <v>6.6112315302918084E-2</v>
      </c>
      <c r="C107" s="4" t="s">
        <v>95</v>
      </c>
      <c r="D107" s="4">
        <v>5.9927090606273298E-2</v>
      </c>
      <c r="E107" s="4" t="s">
        <v>95</v>
      </c>
      <c r="F107" s="4">
        <v>0.57240157620169074</v>
      </c>
      <c r="G107" s="4">
        <f t="shared" si="1"/>
        <v>0.69844098211088212</v>
      </c>
    </row>
    <row r="108" spans="1:7" x14ac:dyDescent="0.25">
      <c r="A108" s="4" t="s">
        <v>96</v>
      </c>
      <c r="B108" s="4">
        <v>0.88992574958681359</v>
      </c>
      <c r="C108" s="4" t="s">
        <v>96</v>
      </c>
      <c r="D108" s="4">
        <v>1.971725728704796</v>
      </c>
      <c r="E108" s="4" t="s">
        <v>96</v>
      </c>
      <c r="F108" s="4">
        <v>0.95233789876253294</v>
      </c>
      <c r="G108" s="4">
        <f t="shared" si="1"/>
        <v>3.8139893770541424</v>
      </c>
    </row>
    <row r="109" spans="1:7" x14ac:dyDescent="0.25">
      <c r="A109" s="4" t="s">
        <v>97</v>
      </c>
      <c r="B109" s="4">
        <v>0.35678645022117728</v>
      </c>
      <c r="C109" s="4" t="s">
        <v>97</v>
      </c>
      <c r="D109" s="4">
        <v>0.21898128022713392</v>
      </c>
      <c r="E109" s="4" t="s">
        <v>97</v>
      </c>
      <c r="F109" s="4">
        <v>0.84468998474031265</v>
      </c>
      <c r="G109" s="4">
        <f t="shared" si="1"/>
        <v>1.4204577151886237</v>
      </c>
    </row>
    <row r="110" spans="1:7" x14ac:dyDescent="0.25">
      <c r="A110" s="4" t="s">
        <v>98</v>
      </c>
      <c r="B110" s="4">
        <v>3.2594484425573329</v>
      </c>
      <c r="C110" s="4" t="s">
        <v>98</v>
      </c>
      <c r="D110" s="4">
        <v>5.8166486096993406</v>
      </c>
      <c r="E110" s="4" t="s">
        <v>98</v>
      </c>
      <c r="F110" s="4">
        <v>4.97066850810931</v>
      </c>
      <c r="G110" s="4">
        <f t="shared" si="1"/>
        <v>14.046765560365984</v>
      </c>
    </row>
    <row r="111" spans="1:7" x14ac:dyDescent="0.25">
      <c r="A111" s="4" t="s">
        <v>99</v>
      </c>
      <c r="B111" s="4">
        <v>2.7828389716456368</v>
      </c>
      <c r="C111" s="4" t="s">
        <v>99</v>
      </c>
      <c r="D111" s="4">
        <v>3.1457513181745385</v>
      </c>
      <c r="E111" s="4" t="s">
        <v>99</v>
      </c>
      <c r="F111" s="4">
        <v>0.58293202427662505</v>
      </c>
      <c r="G111" s="4">
        <f t="shared" si="1"/>
        <v>6.5115223140967995</v>
      </c>
    </row>
    <row r="112" spans="1:7" x14ac:dyDescent="0.25">
      <c r="A112" s="4" t="s">
        <v>100</v>
      </c>
      <c r="B112" s="4">
        <v>0.47713396208067643</v>
      </c>
      <c r="C112" s="4" t="s">
        <v>100</v>
      </c>
      <c r="D112" s="4">
        <v>0.47502110835133099</v>
      </c>
      <c r="E112" s="4" t="s">
        <v>100</v>
      </c>
      <c r="F112" s="4">
        <v>0.35420914124472402</v>
      </c>
      <c r="G112" s="4">
        <f t="shared" si="1"/>
        <v>1.3063642116767316</v>
      </c>
    </row>
    <row r="113" spans="1:7" x14ac:dyDescent="0.25">
      <c r="A113" s="4" t="s">
        <v>101</v>
      </c>
      <c r="B113" s="4">
        <v>0.17802180581151844</v>
      </c>
      <c r="C113" s="4" t="s">
        <v>101</v>
      </c>
      <c r="D113" s="4">
        <v>2.5279377072994555</v>
      </c>
      <c r="E113" s="4" t="s">
        <v>101</v>
      </c>
      <c r="F113" s="4">
        <v>2.5693881139099536E-2</v>
      </c>
      <c r="G113" s="4">
        <f t="shared" si="1"/>
        <v>2.7316533942500736</v>
      </c>
    </row>
    <row r="114" spans="1:7" x14ac:dyDescent="0.25">
      <c r="A114" s="4" t="s">
        <v>102</v>
      </c>
      <c r="B114" s="4">
        <v>0.27750328956174669</v>
      </c>
      <c r="C114" s="4" t="s">
        <v>102</v>
      </c>
      <c r="D114" s="4">
        <v>0.21453424002692331</v>
      </c>
      <c r="E114" s="4" t="s">
        <v>102</v>
      </c>
      <c r="F114" s="4">
        <v>4.1785896688578159</v>
      </c>
      <c r="G114" s="4">
        <f t="shared" si="1"/>
        <v>4.6706271984464856</v>
      </c>
    </row>
    <row r="115" spans="1:7" x14ac:dyDescent="0.25">
      <c r="A115" s="4" t="s">
        <v>103</v>
      </c>
      <c r="B115" s="4">
        <v>3.9483914077746025</v>
      </c>
      <c r="C115" s="4" t="s">
        <v>103</v>
      </c>
      <c r="D115" s="4">
        <v>3.95018449524306</v>
      </c>
      <c r="E115" s="4" t="s">
        <v>103</v>
      </c>
      <c r="F115" s="4">
        <v>0.12706023374281689</v>
      </c>
      <c r="G115" s="4">
        <f t="shared" si="1"/>
        <v>8.0256361367604789</v>
      </c>
    </row>
    <row r="116" spans="1:7" x14ac:dyDescent="0.25">
      <c r="A116" s="4" t="s">
        <v>104</v>
      </c>
      <c r="B116" s="4">
        <v>0.14986168791765223</v>
      </c>
      <c r="C116" s="4" t="s">
        <v>104</v>
      </c>
      <c r="D116" s="4">
        <v>6.67276547498908E-2</v>
      </c>
      <c r="E116" s="4" t="s">
        <v>104</v>
      </c>
      <c r="F116" s="4">
        <v>0.57575104635283647</v>
      </c>
      <c r="G116" s="4">
        <f t="shared" si="1"/>
        <v>0.79234038902037951</v>
      </c>
    </row>
    <row r="117" spans="1:7" x14ac:dyDescent="0.25">
      <c r="A117" s="4" t="s">
        <v>105</v>
      </c>
      <c r="B117" s="4">
        <v>0.56500840224230042</v>
      </c>
      <c r="C117" s="4" t="s">
        <v>105</v>
      </c>
      <c r="D117" s="4">
        <v>0.62891274457472102</v>
      </c>
      <c r="E117" s="4" t="s">
        <v>105</v>
      </c>
      <c r="F117" s="4">
        <v>2.3550352416665024</v>
      </c>
      <c r="G117" s="4">
        <f t="shared" si="1"/>
        <v>3.548956388483524</v>
      </c>
    </row>
    <row r="118" spans="1:7" x14ac:dyDescent="0.25">
      <c r="A118" s="4" t="s">
        <v>106</v>
      </c>
      <c r="B118" s="4">
        <v>0.85271986273291422</v>
      </c>
      <c r="C118" s="4" t="s">
        <v>106</v>
      </c>
      <c r="D118" s="4">
        <v>2.107618391672514</v>
      </c>
      <c r="E118" s="4" t="s">
        <v>106</v>
      </c>
      <c r="F118" s="4">
        <v>1.427037571925192</v>
      </c>
      <c r="G118" s="4">
        <f t="shared" si="1"/>
        <v>4.3873758263306204</v>
      </c>
    </row>
    <row r="119" spans="1:7" x14ac:dyDescent="0.25">
      <c r="A119" s="4" t="s">
        <v>107</v>
      </c>
      <c r="B119" s="4">
        <v>1.764526980833534</v>
      </c>
      <c r="C119" s="4" t="s">
        <v>107</v>
      </c>
      <c r="D119" s="4">
        <v>1.4383312855319548</v>
      </c>
      <c r="E119" s="4" t="s">
        <v>107</v>
      </c>
      <c r="F119" s="5">
        <v>0.73817354035697924</v>
      </c>
      <c r="G119" s="4">
        <f t="shared" si="1"/>
        <v>3.9410318067224681</v>
      </c>
    </row>
    <row r="120" spans="1:7" x14ac:dyDescent="0.25">
      <c r="A120" s="4" t="s">
        <v>108</v>
      </c>
      <c r="B120" s="4">
        <v>0.60413105014183976</v>
      </c>
      <c r="C120" s="4" t="s">
        <v>108</v>
      </c>
      <c r="D120" s="4">
        <v>0.75992784160450733</v>
      </c>
      <c r="E120" s="4" t="s">
        <v>108</v>
      </c>
      <c r="F120" s="4">
        <v>0.56036360281754471</v>
      </c>
      <c r="G120" s="4">
        <f t="shared" si="1"/>
        <v>1.9244224945638917</v>
      </c>
    </row>
    <row r="121" spans="1:7" x14ac:dyDescent="0.25">
      <c r="A121" s="4" t="s">
        <v>109</v>
      </c>
      <c r="B121" s="4">
        <v>0.39568701228479591</v>
      </c>
      <c r="C121" s="4" t="s">
        <v>109</v>
      </c>
      <c r="D121" s="4">
        <v>0.4240287857932315</v>
      </c>
      <c r="E121" s="4" t="s">
        <v>109</v>
      </c>
      <c r="F121" s="4">
        <v>1.101695179684917</v>
      </c>
      <c r="G121" s="4">
        <f t="shared" si="1"/>
        <v>1.9214109777629444</v>
      </c>
    </row>
    <row r="122" spans="1:7" x14ac:dyDescent="0.25">
      <c r="A122" s="4" t="s">
        <v>110</v>
      </c>
      <c r="B122" s="4">
        <v>0.99354762245962058</v>
      </c>
      <c r="C122" s="4" t="s">
        <v>110</v>
      </c>
      <c r="D122" s="4">
        <v>1.0503484592279759</v>
      </c>
      <c r="E122" s="4" t="s">
        <v>110</v>
      </c>
      <c r="F122" s="4">
        <v>0.21548122226964181</v>
      </c>
      <c r="G122" s="4">
        <f t="shared" si="1"/>
        <v>2.2593773039572382</v>
      </c>
    </row>
    <row r="123" spans="1:7" x14ac:dyDescent="0.25">
      <c r="A123" s="4" t="s">
        <v>111</v>
      </c>
      <c r="B123" s="4">
        <v>0.12290821087283164</v>
      </c>
      <c r="C123" s="4" t="s">
        <v>111</v>
      </c>
      <c r="D123" s="4">
        <v>0.14651378589020178</v>
      </c>
      <c r="E123" s="4" t="s">
        <v>111</v>
      </c>
      <c r="F123" s="4">
        <v>1.075609465012177</v>
      </c>
      <c r="G123" s="4">
        <f t="shared" si="1"/>
        <v>1.3450314617752104</v>
      </c>
    </row>
    <row r="124" spans="1:7" x14ac:dyDescent="0.25">
      <c r="A124" s="4" t="s">
        <v>112</v>
      </c>
      <c r="B124" s="4">
        <v>0.95529838243316001</v>
      </c>
      <c r="C124" s="4" t="s">
        <v>112</v>
      </c>
      <c r="D124" s="4">
        <v>0.87963400932549196</v>
      </c>
      <c r="E124" s="4" t="s">
        <v>112</v>
      </c>
      <c r="F124" s="4">
        <v>2.4935245767276935</v>
      </c>
      <c r="G124" s="4">
        <f t="shared" si="1"/>
        <v>4.3284569684863454</v>
      </c>
    </row>
    <row r="125" spans="1:7" x14ac:dyDescent="0.25">
      <c r="A125" s="4" t="s">
        <v>113</v>
      </c>
      <c r="B125" s="4">
        <v>0.94952904734744159</v>
      </c>
      <c r="C125" s="4" t="s">
        <v>113</v>
      </c>
      <c r="D125" s="4">
        <v>0.76450079128753501</v>
      </c>
      <c r="E125" s="4" t="s">
        <v>113</v>
      </c>
      <c r="F125" s="4">
        <v>0.76450079128753501</v>
      </c>
      <c r="G125" s="4">
        <f>B125+D125+F125</f>
        <v>2.4785306299225116</v>
      </c>
    </row>
  </sheetData>
  <sortState ref="K4:L55">
    <sortCondition ref="L4:L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0"/>
  <sheetViews>
    <sheetView zoomScale="80" zoomScaleNormal="80" workbookViewId="0"/>
  </sheetViews>
  <sheetFormatPr defaultRowHeight="15" x14ac:dyDescent="0.25"/>
  <cols>
    <col min="1" max="1" width="37.7109375" style="4" bestFit="1" customWidth="1"/>
    <col min="2" max="4" width="9.140625" style="4"/>
    <col min="5" max="5" width="16.28515625" style="12" bestFit="1" customWidth="1"/>
    <col min="6" max="6" width="9.140625" style="4"/>
    <col min="7" max="7" width="37.7109375" style="4" bestFit="1" customWidth="1"/>
    <col min="8" max="8" width="13.140625" style="4" bestFit="1" customWidth="1"/>
    <col min="9" max="9" width="33.85546875" style="4" bestFit="1" customWidth="1"/>
    <col min="10" max="10" width="13.7109375" style="4" bestFit="1" customWidth="1"/>
    <col min="11" max="16384" width="9.140625" style="4"/>
  </cols>
  <sheetData>
    <row r="1" spans="1:10" ht="18.75" x14ac:dyDescent="0.3">
      <c r="A1" s="17" t="s">
        <v>147</v>
      </c>
      <c r="G1" s="17" t="s">
        <v>148</v>
      </c>
    </row>
    <row r="3" spans="1:10" ht="15.75" x14ac:dyDescent="0.25">
      <c r="A3" s="16" t="s">
        <v>149</v>
      </c>
      <c r="G3" s="16" t="s">
        <v>150</v>
      </c>
    </row>
    <row r="4" spans="1:10" ht="15.75" x14ac:dyDescent="0.25">
      <c r="A4" s="16"/>
      <c r="G4" s="16"/>
    </row>
    <row r="5" spans="1:10" x14ac:dyDescent="0.25">
      <c r="A5" s="4" t="s">
        <v>123</v>
      </c>
      <c r="B5" s="4" t="s">
        <v>118</v>
      </c>
      <c r="C5" s="4" t="s">
        <v>118</v>
      </c>
      <c r="D5" s="4" t="s">
        <v>118</v>
      </c>
      <c r="E5" s="12" t="s">
        <v>127</v>
      </c>
      <c r="G5" s="4" t="s">
        <v>121</v>
      </c>
      <c r="H5" s="4" t="s">
        <v>128</v>
      </c>
      <c r="I5" s="4" t="s">
        <v>121</v>
      </c>
      <c r="J5" s="4" t="s">
        <v>129</v>
      </c>
    </row>
    <row r="6" spans="1:10" x14ac:dyDescent="0.25">
      <c r="A6" s="10" t="s">
        <v>12</v>
      </c>
      <c r="B6" s="10">
        <v>7.0681630342627457</v>
      </c>
      <c r="C6" s="10">
        <v>7.4403213622225</v>
      </c>
      <c r="D6" s="10">
        <v>6.333932588284922</v>
      </c>
      <c r="E6" s="14">
        <v>20.842416984770168</v>
      </c>
      <c r="G6" s="9" t="s">
        <v>87</v>
      </c>
      <c r="H6" s="9">
        <v>9.4682827142275994E-2</v>
      </c>
      <c r="I6" s="18" t="s">
        <v>12</v>
      </c>
      <c r="J6" s="18">
        <v>-6.7812922091841005E-2</v>
      </c>
    </row>
    <row r="7" spans="1:10" x14ac:dyDescent="0.25">
      <c r="A7" s="10" t="s">
        <v>33</v>
      </c>
      <c r="B7" s="10">
        <v>6.9421737146842064</v>
      </c>
      <c r="C7" s="10">
        <v>6.3953981950051935</v>
      </c>
      <c r="D7" s="10">
        <v>5.9467779034405801</v>
      </c>
      <c r="E7" s="14">
        <v>19.284349813129978</v>
      </c>
      <c r="G7" s="9" t="s">
        <v>80</v>
      </c>
      <c r="H7" s="9">
        <v>7.971304714804571E-2</v>
      </c>
      <c r="I7" s="18" t="s">
        <v>21</v>
      </c>
      <c r="J7" s="18">
        <v>-5.8535695652633703E-2</v>
      </c>
    </row>
    <row r="8" spans="1:10" x14ac:dyDescent="0.25">
      <c r="A8" s="10" t="s">
        <v>21</v>
      </c>
      <c r="B8" s="10">
        <v>10.875083283635744</v>
      </c>
      <c r="C8" s="10">
        <v>1.2883405995575228</v>
      </c>
      <c r="D8" s="10">
        <v>4.520580312486695</v>
      </c>
      <c r="E8" s="14">
        <v>16.684004195679961</v>
      </c>
      <c r="G8" s="9" t="s">
        <v>33</v>
      </c>
      <c r="H8" s="9">
        <v>6.8322682426898193E-2</v>
      </c>
      <c r="I8" s="18" t="s">
        <v>16</v>
      </c>
      <c r="J8" s="18">
        <v>-5.6244159067864605E-2</v>
      </c>
    </row>
    <row r="9" spans="1:10" x14ac:dyDescent="0.25">
      <c r="A9" s="10" t="s">
        <v>40</v>
      </c>
      <c r="B9" s="10">
        <v>6.8768352773070722</v>
      </c>
      <c r="C9" s="10">
        <v>6.5462749989384417</v>
      </c>
      <c r="D9" s="10">
        <v>2.7887111542845422</v>
      </c>
      <c r="E9" s="14">
        <v>16.211821430530055</v>
      </c>
      <c r="G9" s="9" t="s">
        <v>179</v>
      </c>
      <c r="H9" s="9">
        <v>6.3388115765353997E-2</v>
      </c>
      <c r="I9" s="18" t="s">
        <v>99</v>
      </c>
      <c r="J9" s="18">
        <v>-3.65683931882319E-2</v>
      </c>
    </row>
    <row r="10" spans="1:10" x14ac:dyDescent="0.25">
      <c r="A10" s="10" t="s">
        <v>16</v>
      </c>
      <c r="B10" s="10">
        <v>7.0623209509789788</v>
      </c>
      <c r="C10" s="10">
        <v>6.5598493077028506</v>
      </c>
      <c r="D10" s="10">
        <v>2.3485857575627156</v>
      </c>
      <c r="E10" s="14">
        <v>15.970756016244547</v>
      </c>
      <c r="G10" s="9" t="s">
        <v>40</v>
      </c>
      <c r="H10" s="9">
        <v>4.6485782109967601E-2</v>
      </c>
      <c r="I10" s="18" t="s">
        <v>78</v>
      </c>
      <c r="J10" s="18">
        <v>-2.208771686117246E-2</v>
      </c>
    </row>
    <row r="11" spans="1:10" x14ac:dyDescent="0.25">
      <c r="A11" s="10" t="s">
        <v>93</v>
      </c>
      <c r="B11" s="10">
        <v>5.1502515135054807</v>
      </c>
      <c r="C11" s="10">
        <v>5.0732227480427197</v>
      </c>
      <c r="D11" s="10">
        <v>4.330197318925511</v>
      </c>
      <c r="E11" s="14">
        <v>14.553671580473711</v>
      </c>
      <c r="G11" s="9" t="s">
        <v>5</v>
      </c>
      <c r="H11" s="9">
        <v>4.6141556834803296E-2</v>
      </c>
      <c r="I11" s="18" t="s">
        <v>68</v>
      </c>
      <c r="J11" s="18">
        <v>-1.957686821753318E-2</v>
      </c>
    </row>
    <row r="12" spans="1:10" x14ac:dyDescent="0.25">
      <c r="A12" s="10" t="s">
        <v>98</v>
      </c>
      <c r="B12" s="10">
        <v>3.2594484425573329</v>
      </c>
      <c r="C12" s="10">
        <v>5.8166486096993406</v>
      </c>
      <c r="D12" s="10">
        <v>4.97066850810931</v>
      </c>
      <c r="E12" s="14">
        <v>14.046765560365984</v>
      </c>
      <c r="G12" s="9" t="s">
        <v>2</v>
      </c>
      <c r="H12" s="9">
        <v>4.2403554361291437E-2</v>
      </c>
      <c r="I12" s="18" t="s">
        <v>113</v>
      </c>
      <c r="J12" s="18">
        <v>-1.9480885063046578E-2</v>
      </c>
    </row>
    <row r="13" spans="1:10" x14ac:dyDescent="0.25">
      <c r="A13" s="10" t="s">
        <v>28</v>
      </c>
      <c r="B13" s="10">
        <v>4.9896667998349198</v>
      </c>
      <c r="C13" s="10">
        <v>4.083587174590849</v>
      </c>
      <c r="D13" s="10">
        <v>4.7036311731332576</v>
      </c>
      <c r="E13" s="14">
        <v>13.776885147559025</v>
      </c>
      <c r="G13" s="9" t="s">
        <v>28</v>
      </c>
      <c r="H13" s="9">
        <v>4.2040000831388064E-2</v>
      </c>
      <c r="I13" s="18" t="s">
        <v>98</v>
      </c>
      <c r="J13" s="18">
        <v>-1.918984136096066E-2</v>
      </c>
    </row>
    <row r="14" spans="1:10" x14ac:dyDescent="0.25">
      <c r="A14" s="10" t="s">
        <v>37</v>
      </c>
      <c r="B14" s="10">
        <v>4.1504420692406532</v>
      </c>
      <c r="C14" s="10">
        <v>4.0994628950788847</v>
      </c>
      <c r="D14" s="10">
        <v>3.9670410539503371</v>
      </c>
      <c r="E14" s="14">
        <v>12.216946018269875</v>
      </c>
      <c r="G14" s="9" t="s">
        <v>6</v>
      </c>
      <c r="H14" s="9">
        <v>3.7049155206553025E-2</v>
      </c>
      <c r="I14" s="18" t="s">
        <v>14</v>
      </c>
      <c r="J14" s="18">
        <v>-1.9043475377513878E-2</v>
      </c>
    </row>
    <row r="15" spans="1:10" x14ac:dyDescent="0.25">
      <c r="A15" s="10" t="s">
        <v>6</v>
      </c>
      <c r="B15" s="10">
        <v>3.1566612270300296</v>
      </c>
      <c r="C15" s="10">
        <v>4.5546631070778369</v>
      </c>
      <c r="D15" s="10">
        <v>4.4578013329977519</v>
      </c>
      <c r="E15" s="14">
        <v>12.169125667105618</v>
      </c>
      <c r="G15" s="9" t="s">
        <v>103</v>
      </c>
      <c r="H15" s="9">
        <v>3.2185700332076808E-2</v>
      </c>
      <c r="I15" s="18" t="s">
        <v>3</v>
      </c>
      <c r="J15" s="18">
        <v>-1.8440798093291442E-2</v>
      </c>
    </row>
    <row r="16" spans="1:10" x14ac:dyDescent="0.25">
      <c r="A16" s="10" t="s">
        <v>92</v>
      </c>
      <c r="B16" s="10">
        <v>2.563144566561399</v>
      </c>
      <c r="C16" s="10">
        <v>2.4998080674796457</v>
      </c>
      <c r="D16" s="10">
        <v>4.8699458319865734</v>
      </c>
      <c r="E16" s="14">
        <v>9.9328984660276181</v>
      </c>
      <c r="G16" s="9" t="s">
        <v>105</v>
      </c>
      <c r="H16" s="9">
        <v>3.0484317810640232E-2</v>
      </c>
      <c r="I16" s="18" t="s">
        <v>10</v>
      </c>
      <c r="J16" s="18">
        <v>-1.670749468182773E-2</v>
      </c>
    </row>
    <row r="17" spans="1:10" x14ac:dyDescent="0.25">
      <c r="A17" s="10" t="s">
        <v>20</v>
      </c>
      <c r="B17" s="10">
        <v>3.3186675998707367</v>
      </c>
      <c r="C17" s="10">
        <v>2.993324539355823</v>
      </c>
      <c r="D17" s="10">
        <v>3.4817744983146102</v>
      </c>
      <c r="E17" s="14">
        <v>9.7937666375411698</v>
      </c>
      <c r="G17" s="9" t="s">
        <v>48</v>
      </c>
      <c r="H17" s="9">
        <v>2.9078947590497721E-2</v>
      </c>
      <c r="I17" s="18" t="s">
        <v>106</v>
      </c>
      <c r="J17" s="18">
        <v>-1.488381942618857E-2</v>
      </c>
    </row>
    <row r="18" spans="1:10" x14ac:dyDescent="0.25">
      <c r="A18" s="10" t="s">
        <v>94</v>
      </c>
      <c r="B18" s="10">
        <v>4.7437484977972595</v>
      </c>
      <c r="C18" s="10">
        <v>4.4383760875704192</v>
      </c>
      <c r="D18" s="10">
        <v>6.6587929291411732E-2</v>
      </c>
      <c r="E18" s="14">
        <v>9.2487125146590898</v>
      </c>
      <c r="G18" s="9" t="s">
        <v>29</v>
      </c>
      <c r="H18" s="9">
        <v>2.8780314573269239E-2</v>
      </c>
      <c r="I18" s="18" t="s">
        <v>65</v>
      </c>
      <c r="J18" s="18">
        <v>-1.3619071485710611E-2</v>
      </c>
    </row>
    <row r="19" spans="1:10" x14ac:dyDescent="0.25">
      <c r="A19" s="10" t="s">
        <v>2</v>
      </c>
      <c r="B19" s="10">
        <v>3.4050524183546491</v>
      </c>
      <c r="C19" s="10">
        <v>4.2921673649673</v>
      </c>
      <c r="D19" s="10">
        <v>1.3668249809697914</v>
      </c>
      <c r="E19" s="14">
        <v>9.0640447642917401</v>
      </c>
      <c r="G19" s="9" t="s">
        <v>44</v>
      </c>
      <c r="H19" s="9">
        <v>2.6475917056907883E-2</v>
      </c>
      <c r="I19" s="18" t="s">
        <v>36</v>
      </c>
      <c r="J19" s="18">
        <v>-1.3222504916661541E-2</v>
      </c>
    </row>
    <row r="20" spans="1:10" x14ac:dyDescent="0.25">
      <c r="A20" s="10" t="s">
        <v>179</v>
      </c>
      <c r="B20" s="10">
        <v>3.1809959298415356</v>
      </c>
      <c r="C20" s="10">
        <v>2.714327905756142</v>
      </c>
      <c r="D20" s="10">
        <v>2.3982220922108417</v>
      </c>
      <c r="E20" s="14">
        <v>8.2935459278085197</v>
      </c>
      <c r="G20" s="9" t="s">
        <v>111</v>
      </c>
      <c r="H20" s="9">
        <v>2.5460670297361709E-2</v>
      </c>
      <c r="I20" s="18" t="s">
        <v>58</v>
      </c>
      <c r="J20" s="18">
        <v>-1.2673179716991039E-2</v>
      </c>
    </row>
    <row r="21" spans="1:10" x14ac:dyDescent="0.25">
      <c r="A21" s="10" t="s">
        <v>103</v>
      </c>
      <c r="B21" s="10">
        <v>3.9483914077746025</v>
      </c>
      <c r="C21" s="10">
        <v>3.95018449524306</v>
      </c>
      <c r="D21" s="10">
        <v>0.12706023374281689</v>
      </c>
      <c r="E21" s="14">
        <v>8.0256361367604789</v>
      </c>
      <c r="G21" s="9" t="s">
        <v>32</v>
      </c>
      <c r="H21" s="9">
        <v>2.3568901194854358E-2</v>
      </c>
      <c r="I21" s="18" t="s">
        <v>35</v>
      </c>
      <c r="J21" s="18">
        <v>-1.1295146919324119E-2</v>
      </c>
    </row>
    <row r="22" spans="1:10" x14ac:dyDescent="0.25">
      <c r="A22" s="10" t="s">
        <v>5</v>
      </c>
      <c r="B22" s="10">
        <v>2.3793371170676338</v>
      </c>
      <c r="C22" s="10">
        <v>2.1169379721125048</v>
      </c>
      <c r="D22" s="10">
        <v>3.2759034195051884</v>
      </c>
      <c r="E22" s="14">
        <v>7.772178508685327</v>
      </c>
      <c r="G22" s="9" t="s">
        <v>30</v>
      </c>
      <c r="H22" s="9">
        <v>2.1879387346271879E-2</v>
      </c>
      <c r="I22" s="18" t="s">
        <v>62</v>
      </c>
      <c r="J22" s="18">
        <v>-1.0594543913372952E-2</v>
      </c>
    </row>
    <row r="23" spans="1:10" x14ac:dyDescent="0.25">
      <c r="A23" s="10" t="s">
        <v>48</v>
      </c>
      <c r="B23" s="10">
        <v>1.1698025305665873</v>
      </c>
      <c r="C23" s="10">
        <v>2.9571174810336149</v>
      </c>
      <c r="D23" s="10">
        <v>3.5095227909451761</v>
      </c>
      <c r="E23" s="14">
        <v>7.6364428025453783</v>
      </c>
      <c r="G23" s="9" t="s">
        <v>49</v>
      </c>
      <c r="H23" s="9">
        <v>2.1226138095043902E-2</v>
      </c>
      <c r="I23" s="18" t="s">
        <v>24</v>
      </c>
      <c r="J23" s="18">
        <v>-1.05807909700577E-2</v>
      </c>
    </row>
    <row r="24" spans="1:10" x14ac:dyDescent="0.25">
      <c r="A24" s="10" t="s">
        <v>87</v>
      </c>
      <c r="B24" s="10">
        <v>3.6991576784020159</v>
      </c>
      <c r="C24" s="10">
        <v>3.7737021979507275</v>
      </c>
      <c r="D24" s="10">
        <v>0.14765146833150547</v>
      </c>
      <c r="E24" s="14">
        <v>7.6205113446842487</v>
      </c>
      <c r="G24" s="9" t="s">
        <v>93</v>
      </c>
      <c r="H24" s="9">
        <v>2.0202822620035518E-2</v>
      </c>
      <c r="I24" s="18" t="s">
        <v>4</v>
      </c>
      <c r="J24" s="18">
        <v>-1.0137552024826951E-2</v>
      </c>
    </row>
    <row r="25" spans="1:10" x14ac:dyDescent="0.25">
      <c r="A25" s="10" t="s">
        <v>41</v>
      </c>
      <c r="B25" s="10">
        <v>2.8668031540462251</v>
      </c>
      <c r="C25" s="10">
        <v>2.6074038882626089</v>
      </c>
      <c r="D25" s="10">
        <v>2.0703345745469717</v>
      </c>
      <c r="E25" s="14">
        <v>7.5445416168558053</v>
      </c>
      <c r="G25" s="9" t="s">
        <v>13</v>
      </c>
      <c r="H25" s="9">
        <v>2.0198365681269509E-2</v>
      </c>
      <c r="I25" s="18" t="s">
        <v>15</v>
      </c>
      <c r="J25" s="18">
        <v>-9.649551112864441E-3</v>
      </c>
    </row>
    <row r="26" spans="1:10" x14ac:dyDescent="0.25">
      <c r="A26" s="10" t="s">
        <v>45</v>
      </c>
      <c r="B26" s="10">
        <v>2.5791272412838695</v>
      </c>
      <c r="C26" s="10">
        <v>2.5797318765963424</v>
      </c>
      <c r="D26" s="10">
        <v>2.3680006949360219</v>
      </c>
      <c r="E26" s="14">
        <v>7.5268598128162338</v>
      </c>
      <c r="G26" s="4" t="s">
        <v>109</v>
      </c>
      <c r="H26" s="4">
        <v>1.7766352502268587E-2</v>
      </c>
      <c r="I26" s="4" t="s">
        <v>72</v>
      </c>
      <c r="J26" s="4">
        <v>-9.3705912136756702E-3</v>
      </c>
    </row>
    <row r="27" spans="1:10" x14ac:dyDescent="0.25">
      <c r="A27" s="10" t="s">
        <v>52</v>
      </c>
      <c r="B27" s="10">
        <v>3.0847303927659104</v>
      </c>
      <c r="C27" s="10">
        <v>2.0789970346623372</v>
      </c>
      <c r="D27" s="10">
        <v>2.1028731700201937</v>
      </c>
      <c r="E27" s="14">
        <v>7.2666005974484413</v>
      </c>
      <c r="G27" s="4" t="s">
        <v>97</v>
      </c>
      <c r="H27" s="4">
        <v>1.750465427544147E-2</v>
      </c>
      <c r="I27" s="4" t="s">
        <v>27</v>
      </c>
      <c r="J27" s="4">
        <v>-9.0681547609029883E-3</v>
      </c>
    </row>
    <row r="28" spans="1:10" x14ac:dyDescent="0.25">
      <c r="A28" s="10" t="s">
        <v>38</v>
      </c>
      <c r="B28" s="10">
        <v>2.6618087584179735</v>
      </c>
      <c r="C28" s="10">
        <v>2.4220584341491942</v>
      </c>
      <c r="D28" s="10">
        <v>2.052254648885171</v>
      </c>
      <c r="E28" s="14">
        <v>7.1361218414523382</v>
      </c>
      <c r="G28" s="4" t="s">
        <v>34</v>
      </c>
      <c r="H28" s="4">
        <v>1.747790479312112E-2</v>
      </c>
      <c r="I28" s="4" t="s">
        <v>71</v>
      </c>
      <c r="J28" s="4">
        <v>-9.0158711174176901E-3</v>
      </c>
    </row>
    <row r="29" spans="1:10" x14ac:dyDescent="0.25">
      <c r="A29" s="10" t="s">
        <v>44</v>
      </c>
      <c r="B29" s="10">
        <v>1.8076679017261563</v>
      </c>
      <c r="C29" s="10">
        <v>2.398712700192057</v>
      </c>
      <c r="D29" s="10">
        <v>2.5476003261015254</v>
      </c>
      <c r="E29" s="14">
        <v>6.7539809280197387</v>
      </c>
      <c r="G29" s="4" t="s">
        <v>45</v>
      </c>
      <c r="H29" s="4">
        <v>1.69878526824691E-2</v>
      </c>
      <c r="I29" s="4" t="s">
        <v>0</v>
      </c>
      <c r="J29" s="4">
        <v>-8.9168560916666698E-3</v>
      </c>
    </row>
    <row r="30" spans="1:10" x14ac:dyDescent="0.25">
      <c r="A30" s="10" t="s">
        <v>43</v>
      </c>
      <c r="B30" s="10">
        <v>2.6415999369946537</v>
      </c>
      <c r="C30" s="10">
        <v>1.8599872395268542</v>
      </c>
      <c r="D30" s="10">
        <v>2.0103272202512468</v>
      </c>
      <c r="E30" s="14">
        <v>6.5119143967727542</v>
      </c>
      <c r="G30" s="4" t="s">
        <v>42</v>
      </c>
      <c r="H30" s="4">
        <v>1.598399204042689E-2</v>
      </c>
      <c r="I30" s="4" t="s">
        <v>61</v>
      </c>
      <c r="J30" s="4">
        <v>-8.1951107835881304E-3</v>
      </c>
    </row>
    <row r="31" spans="1:10" x14ac:dyDescent="0.25">
      <c r="A31" s="10" t="s">
        <v>99</v>
      </c>
      <c r="B31" s="10">
        <v>2.7828389716456368</v>
      </c>
      <c r="C31" s="10">
        <v>3.1457513181745385</v>
      </c>
      <c r="D31" s="10">
        <v>0.58293202427662505</v>
      </c>
      <c r="E31" s="14">
        <v>6.5115223140967995</v>
      </c>
      <c r="G31" s="4" t="s">
        <v>94</v>
      </c>
      <c r="H31" s="4">
        <v>1.4909509738723402E-2</v>
      </c>
      <c r="I31" s="4" t="s">
        <v>23</v>
      </c>
      <c r="J31" s="4">
        <v>-7.8487983487436994E-3</v>
      </c>
    </row>
    <row r="32" spans="1:10" x14ac:dyDescent="0.25">
      <c r="A32" s="10" t="s">
        <v>47</v>
      </c>
      <c r="B32" s="10">
        <v>1.4716750848397118</v>
      </c>
      <c r="C32" s="10">
        <v>1.6020737421317728</v>
      </c>
      <c r="D32" s="10">
        <v>3.1935988586593247</v>
      </c>
      <c r="E32" s="14">
        <v>6.267347685630809</v>
      </c>
      <c r="G32" s="4" t="s">
        <v>70</v>
      </c>
      <c r="H32" s="4">
        <v>1.485508309438266E-2</v>
      </c>
      <c r="I32" s="4" t="s">
        <v>18</v>
      </c>
      <c r="J32" s="4">
        <v>-7.7400948695657296E-3</v>
      </c>
    </row>
    <row r="33" spans="1:10" x14ac:dyDescent="0.25">
      <c r="A33" s="10" t="s">
        <v>23</v>
      </c>
      <c r="B33" s="10">
        <v>2.2255089506195258</v>
      </c>
      <c r="C33" s="10">
        <v>1.9305089367361303</v>
      </c>
      <c r="D33" s="10">
        <v>1.9772201277024195</v>
      </c>
      <c r="E33" s="14">
        <v>6.1332380150580752</v>
      </c>
      <c r="G33" s="4" t="s">
        <v>104</v>
      </c>
      <c r="H33" s="4">
        <v>1.4705161029610829E-2</v>
      </c>
      <c r="I33" s="4" t="s">
        <v>73</v>
      </c>
      <c r="J33" s="4">
        <v>-6.44380028040086E-3</v>
      </c>
    </row>
    <row r="34" spans="1:10" x14ac:dyDescent="0.25">
      <c r="A34" s="10" t="s">
        <v>14</v>
      </c>
      <c r="B34" s="10">
        <v>4.5716698166080789</v>
      </c>
      <c r="C34" s="10">
        <v>1.0026972319042031</v>
      </c>
      <c r="D34" s="15">
        <v>0.38311075885839946</v>
      </c>
      <c r="E34" s="14">
        <v>5.9574778073706813</v>
      </c>
      <c r="G34" s="4" t="s">
        <v>92</v>
      </c>
      <c r="H34" s="4">
        <v>1.4468587712072559E-2</v>
      </c>
      <c r="I34" s="4" t="s">
        <v>22</v>
      </c>
      <c r="J34" s="4">
        <v>-6.3381237371979305E-3</v>
      </c>
    </row>
    <row r="35" spans="1:10" x14ac:dyDescent="0.25">
      <c r="A35" s="10" t="s">
        <v>31</v>
      </c>
      <c r="B35" s="10">
        <v>1.8392964112927253</v>
      </c>
      <c r="C35" s="10">
        <v>1.8086470605397844</v>
      </c>
      <c r="D35" s="10">
        <v>2.0227689526868846</v>
      </c>
      <c r="E35" s="14">
        <v>5.6707124245193938</v>
      </c>
      <c r="G35" s="4" t="s">
        <v>57</v>
      </c>
      <c r="H35" s="4">
        <v>1.3662763558515929E-2</v>
      </c>
      <c r="I35" s="4" t="s">
        <v>63</v>
      </c>
      <c r="J35" s="4">
        <v>-5.8963649628672706E-3</v>
      </c>
    </row>
    <row r="36" spans="1:10" x14ac:dyDescent="0.25">
      <c r="A36" s="10" t="s">
        <v>10</v>
      </c>
      <c r="B36" s="10">
        <v>1.7061602243790002</v>
      </c>
      <c r="C36" s="10">
        <v>1.7565995718073653</v>
      </c>
      <c r="D36" s="10">
        <v>2.0623498941805973</v>
      </c>
      <c r="E36" s="14">
        <v>5.5251096903669623</v>
      </c>
      <c r="G36" s="4" t="s">
        <v>37</v>
      </c>
      <c r="H36" s="4">
        <v>1.3380321259340069E-2</v>
      </c>
      <c r="I36" s="4" t="s">
        <v>55</v>
      </c>
      <c r="J36" s="4">
        <v>-5.7019091043544103E-3</v>
      </c>
    </row>
    <row r="37" spans="1:10" x14ac:dyDescent="0.25">
      <c r="A37" s="10" t="s">
        <v>25</v>
      </c>
      <c r="B37" s="10">
        <v>1.8755106977654559</v>
      </c>
      <c r="C37" s="10">
        <v>1.7961471102007396</v>
      </c>
      <c r="D37" s="10">
        <v>1.847620479690649</v>
      </c>
      <c r="E37" s="14">
        <v>5.519278287656844</v>
      </c>
      <c r="G37" s="4" t="s">
        <v>53</v>
      </c>
      <c r="H37" s="4">
        <v>1.121351432452781E-2</v>
      </c>
      <c r="I37" s="4" t="s">
        <v>85</v>
      </c>
      <c r="J37" s="4">
        <v>-5.5246085170929903E-3</v>
      </c>
    </row>
    <row r="38" spans="1:10" x14ac:dyDescent="0.25">
      <c r="A38" s="10" t="s">
        <v>79</v>
      </c>
      <c r="B38" s="10">
        <v>1.1571052233913532</v>
      </c>
      <c r="C38" s="10">
        <v>1.0551913918260578</v>
      </c>
      <c r="D38" s="10">
        <v>3.2213544980506286</v>
      </c>
      <c r="E38" s="14">
        <v>5.4336511132680396</v>
      </c>
      <c r="G38" s="4" t="s">
        <v>96</v>
      </c>
      <c r="H38" s="4">
        <v>1.1157284337577018E-2</v>
      </c>
      <c r="I38" s="4" t="s">
        <v>26</v>
      </c>
      <c r="J38" s="4">
        <v>-5.3823886576763996E-3</v>
      </c>
    </row>
    <row r="39" spans="1:10" x14ac:dyDescent="0.25">
      <c r="A39" s="10" t="s">
        <v>51</v>
      </c>
      <c r="B39" s="10">
        <v>1.8113684657910778</v>
      </c>
      <c r="C39" s="10">
        <v>1.6147139319828214</v>
      </c>
      <c r="D39" s="10">
        <v>1.9058768647827833</v>
      </c>
      <c r="E39" s="14">
        <v>5.3319592625566825</v>
      </c>
      <c r="G39" s="4" t="s">
        <v>39</v>
      </c>
      <c r="H39" s="4">
        <v>1.1111655229595081E-2</v>
      </c>
      <c r="I39" s="4" t="s">
        <v>59</v>
      </c>
      <c r="J39" s="4">
        <v>-5.3195522555940606E-3</v>
      </c>
    </row>
    <row r="40" spans="1:10" x14ac:dyDescent="0.25">
      <c r="A40" s="10" t="s">
        <v>63</v>
      </c>
      <c r="B40" s="10">
        <v>1.8185434532497571</v>
      </c>
      <c r="C40" s="10">
        <v>1.6099539818294786</v>
      </c>
      <c r="D40" s="10">
        <v>1.821976622045326</v>
      </c>
      <c r="E40" s="14">
        <v>5.2504740571245616</v>
      </c>
      <c r="G40" s="4" t="s">
        <v>114</v>
      </c>
      <c r="H40" s="4">
        <v>1.056964681044292E-2</v>
      </c>
      <c r="I40" s="4" t="s">
        <v>38</v>
      </c>
      <c r="J40" s="4">
        <v>-5.1974026854791598E-3</v>
      </c>
    </row>
    <row r="41" spans="1:10" x14ac:dyDescent="0.25">
      <c r="A41" s="10" t="s">
        <v>90</v>
      </c>
      <c r="B41" s="10">
        <v>2.361547115511077</v>
      </c>
      <c r="C41" s="10">
        <v>2.1915177943033108</v>
      </c>
      <c r="D41" s="10">
        <v>0.4458894214013992</v>
      </c>
      <c r="E41" s="14">
        <v>4.9989543312157876</v>
      </c>
      <c r="G41" s="4" t="s">
        <v>9</v>
      </c>
      <c r="H41" s="4">
        <v>1.038770062993848E-2</v>
      </c>
      <c r="I41" s="4" t="s">
        <v>82</v>
      </c>
      <c r="J41" s="4">
        <v>-5.1418523751928305E-3</v>
      </c>
    </row>
    <row r="42" spans="1:10" x14ac:dyDescent="0.25">
      <c r="A42" s="10" t="s">
        <v>1</v>
      </c>
      <c r="B42" s="10">
        <v>2.2079011780969102</v>
      </c>
      <c r="C42" s="10">
        <v>1.9952846669528703</v>
      </c>
      <c r="D42" s="10">
        <v>0.73860103091750617</v>
      </c>
      <c r="E42" s="14">
        <v>4.9417868759672867</v>
      </c>
      <c r="G42" s="4" t="s">
        <v>64</v>
      </c>
      <c r="H42" s="4">
        <v>9.2558346694100197E-3</v>
      </c>
      <c r="I42" s="4" t="s">
        <v>66</v>
      </c>
      <c r="J42" s="4">
        <v>-5.1013130129047403E-3</v>
      </c>
    </row>
    <row r="43" spans="1:10" x14ac:dyDescent="0.25">
      <c r="A43" s="10" t="s">
        <v>102</v>
      </c>
      <c r="B43" s="10">
        <v>0.27750328956174669</v>
      </c>
      <c r="C43" s="10">
        <v>0.21453424002692331</v>
      </c>
      <c r="D43" s="10">
        <v>4.1785896688578159</v>
      </c>
      <c r="E43" s="14">
        <v>4.6706271984464856</v>
      </c>
      <c r="G43" s="4" t="s">
        <v>1</v>
      </c>
      <c r="H43" s="4">
        <v>8.8950382936829695E-3</v>
      </c>
      <c r="I43" s="4" t="s">
        <v>108</v>
      </c>
      <c r="J43" s="4">
        <v>-4.8647870340393605E-3</v>
      </c>
    </row>
    <row r="44" spans="1:10" x14ac:dyDescent="0.25">
      <c r="A44" s="10" t="s">
        <v>3</v>
      </c>
      <c r="B44" s="10">
        <v>1.519395074354287</v>
      </c>
      <c r="C44" s="10">
        <v>1.2742261927679779</v>
      </c>
      <c r="D44" s="10">
        <v>1.7862311312597905</v>
      </c>
      <c r="E44" s="14">
        <v>4.5798523983820552</v>
      </c>
      <c r="G44" s="4" t="s">
        <v>43</v>
      </c>
      <c r="H44" s="4">
        <v>8.8242974175827202E-3</v>
      </c>
      <c r="I44" s="4" t="s">
        <v>51</v>
      </c>
      <c r="J44" s="4">
        <v>-4.7569592334753752E-3</v>
      </c>
    </row>
    <row r="45" spans="1:10" x14ac:dyDescent="0.25">
      <c r="A45" s="10" t="s">
        <v>78</v>
      </c>
      <c r="B45" s="10">
        <v>1.7197002690846528</v>
      </c>
      <c r="C45" s="10">
        <v>1.6772828167616849</v>
      </c>
      <c r="D45" s="10">
        <v>1.0935668872126445</v>
      </c>
      <c r="E45" s="14">
        <v>4.4905499730589824</v>
      </c>
      <c r="G45" s="4" t="s">
        <v>54</v>
      </c>
      <c r="H45" s="4">
        <v>8.4661311873870486E-3</v>
      </c>
      <c r="I45" s="4" t="s">
        <v>74</v>
      </c>
      <c r="J45" s="4">
        <v>-4.3150858019962504E-3</v>
      </c>
    </row>
    <row r="46" spans="1:10" x14ac:dyDescent="0.25">
      <c r="A46" s="4" t="s">
        <v>80</v>
      </c>
      <c r="B46" s="4">
        <v>3.5242374102068608</v>
      </c>
      <c r="C46" s="4">
        <v>0.76425806860074597</v>
      </c>
      <c r="D46" s="4">
        <v>0.10427249142319259</v>
      </c>
      <c r="E46" s="12">
        <v>4.3927679702307998</v>
      </c>
      <c r="G46" s="4" t="s">
        <v>76</v>
      </c>
      <c r="H46" s="4">
        <v>7.2960377769136298E-3</v>
      </c>
      <c r="I46" s="4" t="s">
        <v>88</v>
      </c>
      <c r="J46" s="4">
        <v>-4.2760392004285502E-3</v>
      </c>
    </row>
    <row r="47" spans="1:10" x14ac:dyDescent="0.25">
      <c r="A47" s="4" t="s">
        <v>106</v>
      </c>
      <c r="B47" s="4">
        <v>0.85271986273291422</v>
      </c>
      <c r="C47" s="4">
        <v>2.107618391672514</v>
      </c>
      <c r="D47" s="4">
        <v>1.427037571925192</v>
      </c>
      <c r="E47" s="12">
        <v>4.3873758263306204</v>
      </c>
      <c r="G47" s="4" t="s">
        <v>91</v>
      </c>
      <c r="H47" s="4">
        <v>6.9882606370319502E-3</v>
      </c>
      <c r="I47" s="4" t="s">
        <v>95</v>
      </c>
      <c r="J47" s="4">
        <v>-4.1700509870885609E-3</v>
      </c>
    </row>
    <row r="48" spans="1:10" x14ac:dyDescent="0.25">
      <c r="A48" s="4" t="s">
        <v>112</v>
      </c>
      <c r="B48" s="4">
        <v>0.95529838243316001</v>
      </c>
      <c r="C48" s="4">
        <v>0.87963400932549196</v>
      </c>
      <c r="D48" s="4">
        <v>2.4935245767276935</v>
      </c>
      <c r="E48" s="12">
        <v>4.3284569684863454</v>
      </c>
      <c r="G48" s="4" t="s">
        <v>41</v>
      </c>
      <c r="H48" s="4">
        <v>6.3590135413707297E-3</v>
      </c>
      <c r="I48" s="4" t="s">
        <v>86</v>
      </c>
      <c r="J48" s="4">
        <v>-4.0472724259729975E-3</v>
      </c>
    </row>
    <row r="49" spans="1:10" x14ac:dyDescent="0.25">
      <c r="A49" s="4" t="s">
        <v>57</v>
      </c>
      <c r="B49" s="4">
        <v>1.991510013017499</v>
      </c>
      <c r="C49" s="4">
        <v>1.6805132786059331</v>
      </c>
      <c r="D49" s="4">
        <v>0.47318136019123441</v>
      </c>
      <c r="E49" s="12">
        <v>4.1452046518146668</v>
      </c>
      <c r="G49" s="4" t="s">
        <v>102</v>
      </c>
      <c r="H49" s="4">
        <v>5.8677568307834299E-3</v>
      </c>
      <c r="I49" s="4" t="s">
        <v>46</v>
      </c>
      <c r="J49" s="4">
        <v>-3.221795551587811E-3</v>
      </c>
    </row>
    <row r="50" spans="1:10" x14ac:dyDescent="0.25">
      <c r="A50" s="4" t="s">
        <v>39</v>
      </c>
      <c r="B50" s="4">
        <v>0.84914726499309423</v>
      </c>
      <c r="C50" s="4">
        <v>1.9524778344841247</v>
      </c>
      <c r="D50" s="4">
        <v>1.2872492697635904</v>
      </c>
      <c r="E50" s="12">
        <v>4.0888743692408092</v>
      </c>
      <c r="G50" s="4" t="s">
        <v>19</v>
      </c>
      <c r="H50" s="4">
        <v>5.5798052708102494E-3</v>
      </c>
      <c r="I50" s="4" t="s">
        <v>107</v>
      </c>
      <c r="J50" s="4">
        <v>-3.0400121753803165E-3</v>
      </c>
    </row>
    <row r="51" spans="1:10" x14ac:dyDescent="0.25">
      <c r="A51" s="4" t="s">
        <v>107</v>
      </c>
      <c r="B51" s="4">
        <v>1.764526980833534</v>
      </c>
      <c r="C51" s="4">
        <v>1.4383312855319548</v>
      </c>
      <c r="D51" s="5">
        <v>0.73817354035697924</v>
      </c>
      <c r="E51" s="12">
        <v>3.9410318067224681</v>
      </c>
      <c r="G51" s="4" t="s">
        <v>50</v>
      </c>
      <c r="H51" s="4">
        <v>5.50221441091347E-3</v>
      </c>
      <c r="I51" s="4" t="s">
        <v>79</v>
      </c>
      <c r="J51" s="4">
        <v>-2.9347834120552301E-3</v>
      </c>
    </row>
    <row r="52" spans="1:10" x14ac:dyDescent="0.25">
      <c r="A52" s="4" t="s">
        <v>96</v>
      </c>
      <c r="B52" s="4">
        <v>0.88992574958681359</v>
      </c>
      <c r="C52" s="4">
        <v>1.971725728704796</v>
      </c>
      <c r="D52" s="4">
        <v>0.95233789876253294</v>
      </c>
      <c r="E52" s="12">
        <v>3.8139893770541424</v>
      </c>
      <c r="G52" s="4" t="s">
        <v>110</v>
      </c>
      <c r="H52" s="4">
        <v>5.0329212405317847E-3</v>
      </c>
      <c r="I52" s="4" t="s">
        <v>60</v>
      </c>
      <c r="J52" s="4">
        <v>-2.5353014893658159E-3</v>
      </c>
    </row>
    <row r="53" spans="1:10" x14ac:dyDescent="0.25">
      <c r="A53" s="4" t="s">
        <v>86</v>
      </c>
      <c r="B53" s="4">
        <v>7.7691437432437838E-2</v>
      </c>
      <c r="C53" s="4">
        <v>8.0882158883011576E-2</v>
      </c>
      <c r="D53" s="4">
        <v>3.5668563462500504</v>
      </c>
      <c r="E53" s="12">
        <v>3.7254299425655</v>
      </c>
      <c r="G53" s="4" t="s">
        <v>77</v>
      </c>
      <c r="H53" s="4">
        <v>4.8759257330621497E-3</v>
      </c>
      <c r="I53" s="4" t="s">
        <v>75</v>
      </c>
      <c r="J53" s="4">
        <v>-2.4341950415948401E-3</v>
      </c>
    </row>
    <row r="54" spans="1:10" x14ac:dyDescent="0.25">
      <c r="A54" s="4" t="s">
        <v>29</v>
      </c>
      <c r="B54" s="4">
        <v>1.240358937789152</v>
      </c>
      <c r="C54" s="4">
        <v>0.86218316715501742</v>
      </c>
      <c r="D54" s="4">
        <v>1.4551257976007796</v>
      </c>
      <c r="E54" s="12">
        <v>3.5576679025449494</v>
      </c>
      <c r="G54" s="4" t="s">
        <v>67</v>
      </c>
      <c r="H54" s="4">
        <v>4.8496424121010004E-3</v>
      </c>
      <c r="I54" s="4" t="s">
        <v>84</v>
      </c>
      <c r="J54" s="4">
        <v>-1.4152550967821411E-3</v>
      </c>
    </row>
    <row r="55" spans="1:10" x14ac:dyDescent="0.25">
      <c r="A55" s="4" t="s">
        <v>105</v>
      </c>
      <c r="B55" s="4">
        <v>0.56500840224230042</v>
      </c>
      <c r="C55" s="4">
        <v>0.62891274457472102</v>
      </c>
      <c r="D55" s="4">
        <v>2.3550352416665024</v>
      </c>
      <c r="E55" s="12">
        <v>3.548956388483524</v>
      </c>
      <c r="G55" s="4" t="s">
        <v>25</v>
      </c>
      <c r="H55" s="4">
        <v>4.784658760054069E-3</v>
      </c>
      <c r="I55" s="4" t="s">
        <v>11</v>
      </c>
      <c r="J55" s="4">
        <v>-1.3570559042562712E-3</v>
      </c>
    </row>
    <row r="56" spans="1:10" x14ac:dyDescent="0.25">
      <c r="A56" s="4" t="s">
        <v>71</v>
      </c>
      <c r="B56" s="4">
        <v>1.5965935806271374</v>
      </c>
      <c r="C56" s="4">
        <v>1.4516010150699561</v>
      </c>
      <c r="D56" s="4">
        <v>0.28573917459386938</v>
      </c>
      <c r="E56" s="12">
        <v>3.3339337702909631</v>
      </c>
      <c r="G56" s="4" t="s">
        <v>17</v>
      </c>
      <c r="H56" s="4">
        <v>4.4195331509078511E-3</v>
      </c>
      <c r="I56" s="4" t="s">
        <v>47</v>
      </c>
      <c r="J56" s="4">
        <v>-9.0671989914963957E-4</v>
      </c>
    </row>
    <row r="57" spans="1:10" x14ac:dyDescent="0.25">
      <c r="A57" s="4" t="s">
        <v>15</v>
      </c>
      <c r="B57" s="4">
        <v>0.7496229656938368</v>
      </c>
      <c r="C57" s="4">
        <v>0.83217934269320248</v>
      </c>
      <c r="D57" s="4">
        <v>1.6554887038023463</v>
      </c>
      <c r="E57" s="12">
        <v>3.2372910121893854</v>
      </c>
      <c r="G57" s="4" t="s">
        <v>100</v>
      </c>
      <c r="H57" s="4">
        <v>3.9773802791905595E-3</v>
      </c>
      <c r="I57" s="4" t="s">
        <v>81</v>
      </c>
      <c r="J57" s="4">
        <v>-5.5481245119925094E-4</v>
      </c>
    </row>
    <row r="58" spans="1:10" x14ac:dyDescent="0.25">
      <c r="A58" s="4" t="s">
        <v>22</v>
      </c>
      <c r="B58" s="4">
        <v>1.0819350019588798</v>
      </c>
      <c r="C58" s="4">
        <v>0.98975515283681781</v>
      </c>
      <c r="D58" s="4">
        <v>1.071524045700627</v>
      </c>
      <c r="E58" s="12">
        <v>3.1432142004963244</v>
      </c>
      <c r="G58" s="4" t="s">
        <v>112</v>
      </c>
      <c r="H58" s="4">
        <v>3.1748580733316021E-3</v>
      </c>
    </row>
    <row r="59" spans="1:10" x14ac:dyDescent="0.25">
      <c r="A59" s="4" t="s">
        <v>89</v>
      </c>
      <c r="B59" s="4">
        <v>0.47786259446831703</v>
      </c>
      <c r="C59" s="4">
        <v>0.54053582260442645</v>
      </c>
      <c r="D59" s="4">
        <v>1.9717307259869279</v>
      </c>
      <c r="E59" s="12">
        <v>2.9901291430596713</v>
      </c>
      <c r="G59" s="4" t="s">
        <v>7</v>
      </c>
      <c r="H59" s="4">
        <v>3.0084482855977051E-3</v>
      </c>
    </row>
    <row r="60" spans="1:10" x14ac:dyDescent="0.25">
      <c r="A60" s="4" t="s">
        <v>17</v>
      </c>
      <c r="B60" s="4">
        <v>0.84299902882816224</v>
      </c>
      <c r="C60" s="4">
        <v>1.1007046414472887</v>
      </c>
      <c r="D60" s="4">
        <v>1.0136286612043528</v>
      </c>
      <c r="E60" s="12">
        <v>2.9573323314798037</v>
      </c>
      <c r="G60" s="4" t="s">
        <v>90</v>
      </c>
      <c r="H60" s="4">
        <v>2.8904351924815513E-3</v>
      </c>
    </row>
    <row r="61" spans="1:10" x14ac:dyDescent="0.25">
      <c r="A61" s="4" t="s">
        <v>91</v>
      </c>
      <c r="B61" s="4">
        <v>0.3746945839651214</v>
      </c>
      <c r="C61" s="4">
        <v>0.41229036977140726</v>
      </c>
      <c r="D61" s="4">
        <v>2.1655058809274776</v>
      </c>
      <c r="E61" s="12">
        <v>2.9524908346640064</v>
      </c>
      <c r="G61" s="4" t="s">
        <v>101</v>
      </c>
      <c r="H61" s="4">
        <v>2.8509265571609378E-3</v>
      </c>
    </row>
    <row r="62" spans="1:10" x14ac:dyDescent="0.25">
      <c r="A62" s="4" t="s">
        <v>27</v>
      </c>
      <c r="B62" s="4">
        <v>1.7619792811084687</v>
      </c>
      <c r="C62" s="4">
        <v>0.72511374270610818</v>
      </c>
      <c r="D62" s="4">
        <v>0.42733969344684986</v>
      </c>
      <c r="E62" s="12">
        <v>2.9144327172614268</v>
      </c>
      <c r="G62" s="4" t="s">
        <v>31</v>
      </c>
      <c r="H62" s="4">
        <v>2.3076956939391238E-3</v>
      </c>
    </row>
    <row r="63" spans="1:10" x14ac:dyDescent="0.25">
      <c r="A63" s="4" t="s">
        <v>58</v>
      </c>
      <c r="B63" s="4">
        <v>1.8183793530314738</v>
      </c>
      <c r="C63" s="4">
        <v>0.56557410368982342</v>
      </c>
      <c r="D63" s="4">
        <v>0.40624980409750328</v>
      </c>
      <c r="E63" s="12">
        <v>2.7902032608188003</v>
      </c>
      <c r="G63" s="4" t="s">
        <v>89</v>
      </c>
      <c r="H63" s="4">
        <v>2.2831018416562291E-3</v>
      </c>
    </row>
    <row r="64" spans="1:10" x14ac:dyDescent="0.25">
      <c r="A64" s="4" t="s">
        <v>35</v>
      </c>
      <c r="B64" s="4">
        <v>1.0180915404665996</v>
      </c>
      <c r="C64" s="4">
        <v>0.93924683389580788</v>
      </c>
      <c r="D64" s="4">
        <v>0.77959401358623115</v>
      </c>
      <c r="E64" s="12">
        <v>2.7369323879486385</v>
      </c>
      <c r="G64" s="4" t="s">
        <v>8</v>
      </c>
      <c r="H64" s="4">
        <v>2.2243701462343508E-3</v>
      </c>
    </row>
    <row r="65" spans="1:8" x14ac:dyDescent="0.25">
      <c r="A65" s="4" t="s">
        <v>101</v>
      </c>
      <c r="B65" s="4">
        <v>0.17802180581151844</v>
      </c>
      <c r="C65" s="4">
        <v>2.5279377072994555</v>
      </c>
      <c r="D65" s="4">
        <v>2.5693881139099536E-2</v>
      </c>
      <c r="E65" s="12">
        <v>2.7316533942500736</v>
      </c>
      <c r="G65" s="4" t="s">
        <v>83</v>
      </c>
      <c r="H65" s="4">
        <v>2.0121953058248499E-3</v>
      </c>
    </row>
    <row r="66" spans="1:8" x14ac:dyDescent="0.25">
      <c r="A66" s="4" t="s">
        <v>7</v>
      </c>
      <c r="B66" s="4">
        <v>0.89732598727648072</v>
      </c>
      <c r="C66" s="4">
        <v>0.94014565598472022</v>
      </c>
      <c r="D66" s="4">
        <v>0.87541792144972674</v>
      </c>
      <c r="E66" s="12">
        <v>2.7128895647109279</v>
      </c>
      <c r="G66" s="4" t="s">
        <v>69</v>
      </c>
      <c r="H66" s="4">
        <v>1.292599656894231E-3</v>
      </c>
    </row>
    <row r="67" spans="1:8" x14ac:dyDescent="0.25">
      <c r="A67" s="4" t="s">
        <v>9</v>
      </c>
      <c r="B67" s="4">
        <v>1.1586327895034962</v>
      </c>
      <c r="C67" s="4">
        <v>0.38489468879573802</v>
      </c>
      <c r="D67" s="4">
        <v>1.0265534781894132</v>
      </c>
      <c r="E67" s="12">
        <v>2.5700809564886473</v>
      </c>
      <c r="G67" s="4" t="s">
        <v>56</v>
      </c>
      <c r="H67" s="4">
        <v>1.2274096029227417E-3</v>
      </c>
    </row>
    <row r="68" spans="1:8" x14ac:dyDescent="0.25">
      <c r="A68" s="4" t="s">
        <v>56</v>
      </c>
      <c r="B68" s="4">
        <v>0.879940516653269</v>
      </c>
      <c r="C68" s="4">
        <v>0.89993462716314443</v>
      </c>
      <c r="D68" s="5">
        <v>0.75938999650320183</v>
      </c>
      <c r="E68" s="12">
        <v>2.5392651403196154</v>
      </c>
      <c r="G68" s="4" t="s">
        <v>52</v>
      </c>
      <c r="H68" s="4">
        <v>1.1658318023298659E-3</v>
      </c>
    </row>
    <row r="69" spans="1:8" x14ac:dyDescent="0.25">
      <c r="A69" s="4" t="s">
        <v>113</v>
      </c>
      <c r="B69" s="4">
        <v>0.94952904734744159</v>
      </c>
      <c r="C69" s="4">
        <v>0.76450079128753501</v>
      </c>
      <c r="D69" s="4">
        <v>0.76450079128753501</v>
      </c>
      <c r="E69" s="12">
        <v>2.4785306299225116</v>
      </c>
      <c r="G69" s="4" t="s">
        <v>20</v>
      </c>
      <c r="H69" s="4">
        <v>5.1175622061663188E-4</v>
      </c>
    </row>
    <row r="70" spans="1:8" x14ac:dyDescent="0.25">
      <c r="A70" s="4" t="s">
        <v>110</v>
      </c>
      <c r="B70" s="4">
        <v>0.99354762245962058</v>
      </c>
      <c r="C70" s="4">
        <v>1.0503484592279759</v>
      </c>
      <c r="D70" s="4">
        <v>0.21548122226964181</v>
      </c>
      <c r="E70" s="12">
        <v>2.2593773039572382</v>
      </c>
    </row>
    <row r="71" spans="1:8" x14ac:dyDescent="0.25">
      <c r="A71" s="4" t="s">
        <v>36</v>
      </c>
      <c r="B71" s="4">
        <v>0.53622090114860688</v>
      </c>
      <c r="C71" s="4">
        <v>0.64177482384504991</v>
      </c>
      <c r="D71" s="4">
        <v>0.7689778946910325</v>
      </c>
      <c r="E71" s="12">
        <v>1.9469736196846892</v>
      </c>
    </row>
    <row r="72" spans="1:8" x14ac:dyDescent="0.25">
      <c r="A72" s="4" t="s">
        <v>108</v>
      </c>
      <c r="B72" s="4">
        <v>0.60413105014183976</v>
      </c>
      <c r="C72" s="4">
        <v>0.75992784160450733</v>
      </c>
      <c r="D72" s="4">
        <v>0.56036360281754471</v>
      </c>
      <c r="E72" s="12">
        <v>1.9244224945638917</v>
      </c>
    </row>
    <row r="73" spans="1:8" x14ac:dyDescent="0.25">
      <c r="A73" s="4" t="s">
        <v>109</v>
      </c>
      <c r="B73" s="4">
        <v>0.39568701228479591</v>
      </c>
      <c r="C73" s="4">
        <v>0.4240287857932315</v>
      </c>
      <c r="D73" s="4">
        <v>1.101695179684917</v>
      </c>
      <c r="E73" s="12">
        <v>1.9214109777629444</v>
      </c>
    </row>
    <row r="74" spans="1:8" x14ac:dyDescent="0.25">
      <c r="A74" s="4" t="s">
        <v>55</v>
      </c>
      <c r="B74" s="4">
        <v>0.61318948199750323</v>
      </c>
      <c r="C74" s="4">
        <v>0.62062181329716493</v>
      </c>
      <c r="D74" s="4">
        <v>0.55074466249912191</v>
      </c>
      <c r="E74" s="12">
        <v>1.7845559577937899</v>
      </c>
    </row>
    <row r="75" spans="1:8" x14ac:dyDescent="0.25">
      <c r="A75" s="4" t="s">
        <v>49</v>
      </c>
      <c r="B75" s="4">
        <v>0.47619458464392111</v>
      </c>
      <c r="C75" s="4">
        <v>0.49213872322760943</v>
      </c>
      <c r="D75" s="4">
        <v>0.8110810490147855</v>
      </c>
      <c r="E75" s="12">
        <v>1.7794143568863161</v>
      </c>
    </row>
    <row r="76" spans="1:8" x14ac:dyDescent="0.25">
      <c r="A76" s="4" t="s">
        <v>75</v>
      </c>
      <c r="B76" s="4">
        <v>0.72509828040405111</v>
      </c>
      <c r="C76" s="4">
        <v>0.63856667485328722</v>
      </c>
      <c r="D76" s="5">
        <v>0.31007445161122055</v>
      </c>
      <c r="E76" s="12">
        <v>1.6737394068685589</v>
      </c>
    </row>
    <row r="77" spans="1:8" x14ac:dyDescent="0.25">
      <c r="A77" s="4" t="s">
        <v>70</v>
      </c>
      <c r="B77" s="4">
        <v>6.3211157433980952E-2</v>
      </c>
      <c r="C77" s="4">
        <v>7.4347421482842346E-2</v>
      </c>
      <c r="D77" s="4">
        <v>1.5194668835415477</v>
      </c>
      <c r="E77" s="12">
        <v>1.6570254624583709</v>
      </c>
    </row>
    <row r="78" spans="1:8" x14ac:dyDescent="0.25">
      <c r="A78" s="4" t="s">
        <v>69</v>
      </c>
      <c r="B78" s="4">
        <v>1.2956424896524197</v>
      </c>
      <c r="C78" s="4">
        <v>0.16480170570217401</v>
      </c>
      <c r="D78" s="4">
        <v>0.14872316654985002</v>
      </c>
      <c r="E78" s="12">
        <v>1.6091673619044438</v>
      </c>
    </row>
    <row r="79" spans="1:8" x14ac:dyDescent="0.25">
      <c r="A79" s="4" t="s">
        <v>97</v>
      </c>
      <c r="B79" s="4">
        <v>0.35678645022117728</v>
      </c>
      <c r="C79" s="4">
        <v>0.21898128022713392</v>
      </c>
      <c r="D79" s="4">
        <v>0.84468998474031265</v>
      </c>
      <c r="E79" s="12">
        <v>1.4204577151886237</v>
      </c>
    </row>
    <row r="80" spans="1:8" x14ac:dyDescent="0.25">
      <c r="A80" s="4" t="s">
        <v>50</v>
      </c>
      <c r="B80" s="4">
        <v>0.436350403139038</v>
      </c>
      <c r="C80" s="4">
        <v>0.43864394437654858</v>
      </c>
      <c r="D80" s="4">
        <v>0.49345999331079021</v>
      </c>
      <c r="E80" s="12">
        <v>1.3684543408263767</v>
      </c>
    </row>
    <row r="81" spans="1:5" x14ac:dyDescent="0.25">
      <c r="A81" s="4" t="s">
        <v>111</v>
      </c>
      <c r="B81" s="4">
        <v>0.12290821087283164</v>
      </c>
      <c r="C81" s="4">
        <v>0.14651378589020178</v>
      </c>
      <c r="D81" s="4">
        <v>1.075609465012177</v>
      </c>
      <c r="E81" s="12">
        <v>1.3450314617752104</v>
      </c>
    </row>
    <row r="82" spans="1:5" x14ac:dyDescent="0.25">
      <c r="A82" s="4" t="s">
        <v>76</v>
      </c>
      <c r="B82" s="4">
        <v>0.39217863823919413</v>
      </c>
      <c r="C82" s="4">
        <v>0.30616207231090536</v>
      </c>
      <c r="D82" s="5">
        <v>0.61063522356993039</v>
      </c>
      <c r="E82" s="12">
        <v>1.30897593412003</v>
      </c>
    </row>
    <row r="83" spans="1:5" x14ac:dyDescent="0.25">
      <c r="A83" s="4" t="s">
        <v>100</v>
      </c>
      <c r="B83" s="4">
        <v>0.47713396208067643</v>
      </c>
      <c r="C83" s="4">
        <v>0.47502110835133099</v>
      </c>
      <c r="D83" s="4">
        <v>0.35420914124472402</v>
      </c>
      <c r="E83" s="12">
        <v>1.3063642116767316</v>
      </c>
    </row>
    <row r="84" spans="1:5" x14ac:dyDescent="0.25">
      <c r="A84" s="4" t="s">
        <v>42</v>
      </c>
      <c r="B84" s="4">
        <v>0.63674279789525934</v>
      </c>
      <c r="C84" s="4">
        <v>0.54311813277347254</v>
      </c>
      <c r="D84" s="4">
        <v>8.6347446138641232E-2</v>
      </c>
      <c r="E84" s="12">
        <v>1.2662083768073733</v>
      </c>
    </row>
    <row r="85" spans="1:5" x14ac:dyDescent="0.25">
      <c r="A85" s="4" t="s">
        <v>13</v>
      </c>
      <c r="B85" s="4">
        <v>0.98871281056368199</v>
      </c>
      <c r="C85" s="4">
        <v>0.1522031611343907</v>
      </c>
      <c r="D85" s="4">
        <v>0.12332776313758</v>
      </c>
      <c r="E85" s="12">
        <v>1.2642437348356528</v>
      </c>
    </row>
    <row r="86" spans="1:5" x14ac:dyDescent="0.25">
      <c r="A86" s="4" t="s">
        <v>11</v>
      </c>
      <c r="B86" s="4">
        <v>0.51278698710859627</v>
      </c>
      <c r="C86" s="4">
        <v>0.43453129251300787</v>
      </c>
      <c r="D86" s="4">
        <v>0.31156367607396612</v>
      </c>
      <c r="E86" s="12">
        <v>1.2588819556955704</v>
      </c>
    </row>
    <row r="87" spans="1:5" x14ac:dyDescent="0.25">
      <c r="A87" s="4" t="s">
        <v>4</v>
      </c>
      <c r="B87" s="4">
        <v>0.2402721770571063</v>
      </c>
      <c r="C87" s="4">
        <v>0.56459143261808997</v>
      </c>
      <c r="D87" s="4">
        <v>0.43293768219237372</v>
      </c>
      <c r="E87" s="12">
        <v>1.2378012918675698</v>
      </c>
    </row>
    <row r="88" spans="1:5" x14ac:dyDescent="0.25">
      <c r="A88" s="4" t="s">
        <v>68</v>
      </c>
      <c r="B88" s="4">
        <v>0.20946882463977276</v>
      </c>
      <c r="C88" s="4">
        <v>2.7164462548238556E-2</v>
      </c>
      <c r="D88" s="4">
        <v>0.99323170229187907</v>
      </c>
      <c r="E88" s="12">
        <v>1.2298649894798903</v>
      </c>
    </row>
    <row r="89" spans="1:5" x14ac:dyDescent="0.25">
      <c r="A89" s="4" t="s">
        <v>77</v>
      </c>
      <c r="B89" s="4">
        <v>0.24845527297023862</v>
      </c>
      <c r="C89" s="4">
        <v>0.26164770275309812</v>
      </c>
      <c r="D89" s="4">
        <v>0.69011570288972124</v>
      </c>
      <c r="E89" s="12">
        <v>1.200218678613058</v>
      </c>
    </row>
    <row r="90" spans="1:5" x14ac:dyDescent="0.25">
      <c r="A90" s="4" t="s">
        <v>34</v>
      </c>
      <c r="B90" s="4">
        <v>0.27785915491339558</v>
      </c>
      <c r="C90" s="4">
        <v>0.38252022484498105</v>
      </c>
      <c r="D90" s="4">
        <v>0.39117420742299763</v>
      </c>
      <c r="E90" s="12">
        <v>1.0515535871813741</v>
      </c>
    </row>
    <row r="91" spans="1:5" x14ac:dyDescent="0.25">
      <c r="A91" s="4" t="s">
        <v>62</v>
      </c>
      <c r="B91" s="4">
        <v>0.41903840432913586</v>
      </c>
      <c r="C91" s="4">
        <v>0.18011948444944173</v>
      </c>
      <c r="D91" s="4">
        <v>0.35907129406222899</v>
      </c>
      <c r="E91" s="12">
        <v>0.95822918284080649</v>
      </c>
    </row>
    <row r="92" spans="1:5" x14ac:dyDescent="0.25">
      <c r="A92" s="4" t="s">
        <v>30</v>
      </c>
      <c r="B92" s="4">
        <v>0.40322356375452356</v>
      </c>
      <c r="C92" s="4">
        <v>0.22410994911026191</v>
      </c>
      <c r="D92" s="5">
        <v>0.32211472784745204</v>
      </c>
      <c r="E92" s="12">
        <v>0.94944824071223755</v>
      </c>
    </row>
    <row r="93" spans="1:5" x14ac:dyDescent="0.25">
      <c r="A93" s="4" t="s">
        <v>19</v>
      </c>
      <c r="B93" s="4">
        <v>0.19787889628063224</v>
      </c>
      <c r="C93" s="4">
        <v>0.24771594273541914</v>
      </c>
      <c r="D93" s="4">
        <v>0.48386105528767009</v>
      </c>
      <c r="E93" s="12">
        <v>0.92945589430372144</v>
      </c>
    </row>
    <row r="94" spans="1:5" x14ac:dyDescent="0.25">
      <c r="A94" s="4" t="s">
        <v>0</v>
      </c>
      <c r="B94" s="4">
        <v>0.2082245660558158</v>
      </c>
      <c r="C94" s="4">
        <v>7.2335135248002502E-2</v>
      </c>
      <c r="D94" s="4">
        <v>0.64435702994875721</v>
      </c>
      <c r="E94" s="12">
        <v>0.92491673125257545</v>
      </c>
    </row>
    <row r="95" spans="1:5" x14ac:dyDescent="0.25">
      <c r="A95" s="4" t="s">
        <v>53</v>
      </c>
      <c r="B95" s="4">
        <v>0.25228019973632448</v>
      </c>
      <c r="C95" s="4">
        <v>0.27319543005741354</v>
      </c>
      <c r="D95" s="4">
        <v>0.35499032345213355</v>
      </c>
      <c r="E95" s="12">
        <v>0.88046595324587151</v>
      </c>
    </row>
    <row r="96" spans="1:5" x14ac:dyDescent="0.25">
      <c r="A96" s="4" t="s">
        <v>66</v>
      </c>
      <c r="B96" s="4">
        <v>0.28338386149339623</v>
      </c>
      <c r="C96" s="4">
        <v>0.3546765350906958</v>
      </c>
      <c r="D96" s="4">
        <v>0.18990003277051626</v>
      </c>
      <c r="E96" s="12">
        <v>0.82796042935460834</v>
      </c>
    </row>
    <row r="97" spans="1:5" x14ac:dyDescent="0.25">
      <c r="A97" s="4" t="s">
        <v>26</v>
      </c>
      <c r="B97" s="4">
        <v>0.26081863086597551</v>
      </c>
      <c r="C97" s="4">
        <v>0.29197673066475194</v>
      </c>
      <c r="D97" s="4">
        <v>0.2645677304789214</v>
      </c>
      <c r="E97" s="12">
        <v>0.81736309200964885</v>
      </c>
    </row>
    <row r="98" spans="1:5" x14ac:dyDescent="0.25">
      <c r="A98" s="4" t="s">
        <v>61</v>
      </c>
      <c r="B98" s="4">
        <v>0.2543786763783531</v>
      </c>
      <c r="C98" s="4">
        <v>0.31838795340997983</v>
      </c>
      <c r="D98" s="4">
        <v>0.2304015637076888</v>
      </c>
      <c r="E98" s="12">
        <v>0.80316819349602175</v>
      </c>
    </row>
    <row r="99" spans="1:5" x14ac:dyDescent="0.25">
      <c r="A99" s="4" t="s">
        <v>104</v>
      </c>
      <c r="B99" s="4">
        <v>0.14986168791765223</v>
      </c>
      <c r="C99" s="4">
        <v>6.67276547498908E-2</v>
      </c>
      <c r="D99" s="4">
        <v>0.57575104635283647</v>
      </c>
      <c r="E99" s="12">
        <v>0.79234038902037951</v>
      </c>
    </row>
    <row r="100" spans="1:5" x14ac:dyDescent="0.25">
      <c r="A100" s="4" t="s">
        <v>88</v>
      </c>
      <c r="B100" s="4">
        <v>0.13818105280051271</v>
      </c>
      <c r="C100" s="4">
        <v>0.11905264094024946</v>
      </c>
      <c r="D100" s="4">
        <v>0.52095449408860073</v>
      </c>
      <c r="E100" s="12">
        <v>0.77818818782936283</v>
      </c>
    </row>
    <row r="101" spans="1:5" x14ac:dyDescent="0.25">
      <c r="A101" s="4" t="s">
        <v>72</v>
      </c>
      <c r="B101" s="4">
        <v>0.23939384760585131</v>
      </c>
      <c r="C101" s="4">
        <v>0.29276959571684125</v>
      </c>
      <c r="D101" s="4">
        <v>0.19951299602316247</v>
      </c>
      <c r="E101" s="12">
        <v>0.73167643934585502</v>
      </c>
    </row>
    <row r="102" spans="1:5" x14ac:dyDescent="0.25">
      <c r="A102" s="4" t="s">
        <v>8</v>
      </c>
      <c r="B102" s="4">
        <v>0.30689187544352209</v>
      </c>
      <c r="C102" s="4">
        <v>0.23732514035520769</v>
      </c>
      <c r="D102" s="4">
        <v>0.18741538046749584</v>
      </c>
      <c r="E102" s="12">
        <v>0.73163239626622567</v>
      </c>
    </row>
    <row r="103" spans="1:5" x14ac:dyDescent="0.25">
      <c r="A103" s="4" t="s">
        <v>95</v>
      </c>
      <c r="B103" s="4">
        <v>6.6112315302918084E-2</v>
      </c>
      <c r="C103" s="4">
        <v>5.9927090606273298E-2</v>
      </c>
      <c r="D103" s="4">
        <v>0.57240157620169074</v>
      </c>
      <c r="E103" s="12">
        <v>0.69844098211088212</v>
      </c>
    </row>
    <row r="104" spans="1:5" x14ac:dyDescent="0.25">
      <c r="A104" s="4" t="s">
        <v>59</v>
      </c>
      <c r="B104" s="4">
        <v>0.25330371423580245</v>
      </c>
      <c r="C104" s="4">
        <v>0.10576621507582695</v>
      </c>
      <c r="D104" s="4">
        <v>0.22202421310734929</v>
      </c>
      <c r="E104" s="12">
        <v>0.58109414241897872</v>
      </c>
    </row>
    <row r="105" spans="1:5" x14ac:dyDescent="0.25">
      <c r="A105" s="4" t="s">
        <v>24</v>
      </c>
      <c r="B105" s="4">
        <v>0.17833769059517304</v>
      </c>
      <c r="C105" s="4">
        <v>0.23467959745262942</v>
      </c>
      <c r="D105" s="4">
        <v>0.14587869581618296</v>
      </c>
      <c r="E105" s="12">
        <v>0.55889598386398542</v>
      </c>
    </row>
    <row r="106" spans="1:5" x14ac:dyDescent="0.25">
      <c r="A106" s="4" t="s">
        <v>73</v>
      </c>
      <c r="B106" s="4">
        <v>0.25725550507548706</v>
      </c>
      <c r="C106" s="4">
        <v>0.17580768657539844</v>
      </c>
      <c r="D106" s="4">
        <v>7.1028253904890606E-2</v>
      </c>
      <c r="E106" s="12">
        <v>0.50409144555577612</v>
      </c>
    </row>
    <row r="107" spans="1:5" x14ac:dyDescent="0.25">
      <c r="A107" s="4" t="s">
        <v>32</v>
      </c>
      <c r="B107" s="4">
        <v>0.24883494691047878</v>
      </c>
      <c r="C107" s="4">
        <v>0.17442942898704203</v>
      </c>
      <c r="D107" s="4">
        <v>4.7513392955548309E-2</v>
      </c>
      <c r="E107" s="12">
        <v>0.4707777688530691</v>
      </c>
    </row>
    <row r="108" spans="1:5" x14ac:dyDescent="0.25">
      <c r="A108" s="4" t="s">
        <v>18</v>
      </c>
      <c r="B108" s="4">
        <v>0.30496970490315495</v>
      </c>
      <c r="C108" s="4">
        <v>5.6609184547363627E-2</v>
      </c>
      <c r="D108" s="4">
        <v>5.7367111565799461E-2</v>
      </c>
      <c r="E108" s="12">
        <v>0.41894600101631807</v>
      </c>
    </row>
    <row r="109" spans="1:5" x14ac:dyDescent="0.25">
      <c r="A109" s="4" t="s">
        <v>60</v>
      </c>
      <c r="B109" s="4">
        <v>0.11665605391946382</v>
      </c>
      <c r="C109" s="4">
        <v>0.12474838502848432</v>
      </c>
      <c r="D109" s="4">
        <v>0.17171261958308681</v>
      </c>
      <c r="E109" s="12">
        <v>0.41311705853103498</v>
      </c>
    </row>
    <row r="110" spans="1:5" x14ac:dyDescent="0.25">
      <c r="A110" s="4" t="s">
        <v>54</v>
      </c>
      <c r="B110" s="4">
        <v>9.8166374218934843E-2</v>
      </c>
      <c r="C110" s="4">
        <v>0.10364250904586605</v>
      </c>
      <c r="D110" s="4">
        <v>0.18013281612109833</v>
      </c>
      <c r="E110" s="12">
        <v>0.38194169938589922</v>
      </c>
    </row>
    <row r="111" spans="1:5" x14ac:dyDescent="0.25">
      <c r="A111" s="4" t="s">
        <v>64</v>
      </c>
      <c r="B111" s="4">
        <v>0.14779217588841362</v>
      </c>
      <c r="C111" s="4">
        <v>9.3477631754280477E-2</v>
      </c>
      <c r="D111" s="4">
        <v>0.11324497768507724</v>
      </c>
      <c r="E111" s="12">
        <v>0.35451478532777136</v>
      </c>
    </row>
    <row r="112" spans="1:5" x14ac:dyDescent="0.25">
      <c r="A112" s="4" t="s">
        <v>46</v>
      </c>
      <c r="B112" s="4">
        <v>0.10404468623760767</v>
      </c>
      <c r="C112" s="4">
        <v>0.12592402669773087</v>
      </c>
      <c r="D112" s="4">
        <v>0.10867744560346854</v>
      </c>
      <c r="E112" s="12">
        <v>0.33864615853880708</v>
      </c>
    </row>
    <row r="113" spans="1:5" x14ac:dyDescent="0.25">
      <c r="A113" s="4" t="s">
        <v>84</v>
      </c>
      <c r="B113" s="4">
        <v>0.10569110545711037</v>
      </c>
      <c r="C113" s="4">
        <v>0.11347454838467605</v>
      </c>
      <c r="D113" s="4">
        <v>8.1393437017115433E-2</v>
      </c>
      <c r="E113" s="12">
        <v>0.30055909085890187</v>
      </c>
    </row>
    <row r="114" spans="1:5" x14ac:dyDescent="0.25">
      <c r="A114" s="4" t="s">
        <v>74</v>
      </c>
      <c r="B114" s="4">
        <v>0.10699790340147276</v>
      </c>
      <c r="C114" s="4">
        <v>8.2721738056538915E-2</v>
      </c>
      <c r="D114" s="4">
        <v>8.5186390888792207E-2</v>
      </c>
      <c r="E114" s="12">
        <v>0.27490603234680389</v>
      </c>
    </row>
    <row r="115" spans="1:5" x14ac:dyDescent="0.25">
      <c r="A115" s="4" t="s">
        <v>83</v>
      </c>
      <c r="B115" s="4">
        <v>7.4010124220801096E-2</v>
      </c>
      <c r="C115" s="4">
        <v>7.0242827068403207E-2</v>
      </c>
      <c r="D115" s="4">
        <v>0.10997434231791267</v>
      </c>
      <c r="E115" s="12">
        <v>0.25422729360711693</v>
      </c>
    </row>
    <row r="116" spans="1:5" x14ac:dyDescent="0.25">
      <c r="A116" s="4" t="s">
        <v>65</v>
      </c>
      <c r="B116" s="4">
        <v>0.19920434406021173</v>
      </c>
      <c r="C116" s="4">
        <v>2.7000456340104152E-2</v>
      </c>
      <c r="D116" s="4">
        <v>1.9063647952948459E-2</v>
      </c>
      <c r="E116" s="12">
        <v>0.24526844835326433</v>
      </c>
    </row>
    <row r="117" spans="1:5" x14ac:dyDescent="0.25">
      <c r="A117" s="4" t="s">
        <v>81</v>
      </c>
      <c r="B117" s="4">
        <v>8.3738031345318667E-2</v>
      </c>
      <c r="C117" s="4">
        <v>9.7516811923105753E-2</v>
      </c>
      <c r="D117" s="4">
        <v>5.7871304117068707E-2</v>
      </c>
      <c r="E117" s="12">
        <v>0.23912614738549312</v>
      </c>
    </row>
    <row r="118" spans="1:5" x14ac:dyDescent="0.25">
      <c r="A118" s="4" t="s">
        <v>85</v>
      </c>
      <c r="B118" s="4">
        <v>7.650184952474906E-2</v>
      </c>
      <c r="C118" s="4">
        <v>7.4663481004148297E-2</v>
      </c>
      <c r="D118" s="4">
        <v>8.2909756818133978E-2</v>
      </c>
      <c r="E118" s="12">
        <v>0.23407508734703134</v>
      </c>
    </row>
    <row r="119" spans="1:5" x14ac:dyDescent="0.25">
      <c r="A119" s="4" t="s">
        <v>82</v>
      </c>
      <c r="B119" s="4">
        <v>5.739293664902799E-2</v>
      </c>
      <c r="C119" s="4">
        <v>5.4670350042140686E-2</v>
      </c>
      <c r="D119" s="4">
        <v>7.1305796809708125E-2</v>
      </c>
      <c r="E119" s="12">
        <v>0.1833690835008768</v>
      </c>
    </row>
    <row r="120" spans="1:5" x14ac:dyDescent="0.25">
      <c r="A120" s="4" t="s">
        <v>67</v>
      </c>
      <c r="B120" s="4">
        <v>3.6060403391391646E-2</v>
      </c>
      <c r="C120" s="4">
        <v>9.1277580719262993E-2</v>
      </c>
      <c r="D120" s="4">
        <v>3.5136346176039494E-2</v>
      </c>
      <c r="E120" s="12">
        <v>0.16247433028669414</v>
      </c>
    </row>
  </sheetData>
  <sortState ref="A2:E119">
    <sortCondition descending="1" ref="E2:E119"/>
  </sortState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/>
  </sheetViews>
  <sheetFormatPr defaultRowHeight="15" x14ac:dyDescent="0.25"/>
  <cols>
    <col min="1" max="1" width="35.42578125" style="4" bestFit="1" customWidth="1"/>
    <col min="2" max="2" width="18" style="4" bestFit="1" customWidth="1"/>
    <col min="3" max="3" width="35.42578125" style="4" bestFit="1" customWidth="1"/>
    <col min="4" max="4" width="22.42578125" style="4" bestFit="1" customWidth="1"/>
    <col min="5" max="5" width="33.28515625" style="4" bestFit="1" customWidth="1"/>
    <col min="6" max="6" width="11.28515625" style="4" bestFit="1" customWidth="1"/>
    <col min="7" max="16384" width="9.140625" style="4"/>
  </cols>
  <sheetData>
    <row r="1" spans="1:5" x14ac:dyDescent="0.25">
      <c r="A1" s="4" t="s">
        <v>151</v>
      </c>
    </row>
    <row r="3" spans="1:5" x14ac:dyDescent="0.25">
      <c r="A3" s="4" t="s">
        <v>124</v>
      </c>
      <c r="C3" s="4" t="s">
        <v>125</v>
      </c>
      <c r="E3" s="4" t="s">
        <v>126</v>
      </c>
    </row>
    <row r="4" spans="1:5" x14ac:dyDescent="0.25">
      <c r="A4" s="10" t="s">
        <v>12</v>
      </c>
      <c r="C4" s="9" t="s">
        <v>87</v>
      </c>
      <c r="E4" s="18" t="s">
        <v>12</v>
      </c>
    </row>
    <row r="5" spans="1:5" x14ac:dyDescent="0.25">
      <c r="A5" s="10" t="s">
        <v>33</v>
      </c>
      <c r="C5" s="9" t="s">
        <v>80</v>
      </c>
      <c r="E5" s="18" t="s">
        <v>21</v>
      </c>
    </row>
    <row r="6" spans="1:5" x14ac:dyDescent="0.25">
      <c r="A6" s="10" t="s">
        <v>21</v>
      </c>
      <c r="C6" s="9" t="s">
        <v>33</v>
      </c>
      <c r="E6" s="18" t="s">
        <v>16</v>
      </c>
    </row>
    <row r="7" spans="1:5" x14ac:dyDescent="0.25">
      <c r="A7" s="10" t="s">
        <v>40</v>
      </c>
      <c r="C7" s="9" t="s">
        <v>179</v>
      </c>
      <c r="E7" s="18" t="s">
        <v>99</v>
      </c>
    </row>
    <row r="8" spans="1:5" x14ac:dyDescent="0.25">
      <c r="A8" s="10" t="s">
        <v>16</v>
      </c>
      <c r="C8" s="9" t="s">
        <v>40</v>
      </c>
      <c r="E8" s="18" t="s">
        <v>78</v>
      </c>
    </row>
    <row r="9" spans="1:5" x14ac:dyDescent="0.25">
      <c r="A9" s="10" t="s">
        <v>93</v>
      </c>
      <c r="C9" s="9" t="s">
        <v>5</v>
      </c>
      <c r="E9" s="18" t="s">
        <v>68</v>
      </c>
    </row>
    <row r="10" spans="1:5" x14ac:dyDescent="0.25">
      <c r="A10" s="10" t="s">
        <v>98</v>
      </c>
      <c r="C10" s="9" t="s">
        <v>2</v>
      </c>
      <c r="E10" s="18" t="s">
        <v>113</v>
      </c>
    </row>
    <row r="11" spans="1:5" x14ac:dyDescent="0.25">
      <c r="A11" s="10" t="s">
        <v>28</v>
      </c>
      <c r="C11" s="9" t="s">
        <v>28</v>
      </c>
      <c r="E11" s="18" t="s">
        <v>98</v>
      </c>
    </row>
    <row r="12" spans="1:5" x14ac:dyDescent="0.25">
      <c r="A12" s="10" t="s">
        <v>37</v>
      </c>
      <c r="C12" s="9" t="s">
        <v>6</v>
      </c>
      <c r="E12" s="18" t="s">
        <v>14</v>
      </c>
    </row>
    <row r="13" spans="1:5" x14ac:dyDescent="0.25">
      <c r="A13" s="10" t="s">
        <v>6</v>
      </c>
      <c r="C13" s="9" t="s">
        <v>103</v>
      </c>
      <c r="E13" s="18" t="s">
        <v>3</v>
      </c>
    </row>
    <row r="14" spans="1:5" x14ac:dyDescent="0.25">
      <c r="A14" s="10" t="s">
        <v>92</v>
      </c>
      <c r="C14" s="9" t="s">
        <v>105</v>
      </c>
      <c r="E14" s="18" t="s">
        <v>10</v>
      </c>
    </row>
    <row r="15" spans="1:5" x14ac:dyDescent="0.25">
      <c r="A15" s="10" t="s">
        <v>20</v>
      </c>
      <c r="C15" s="9" t="s">
        <v>48</v>
      </c>
      <c r="E15" s="18" t="s">
        <v>106</v>
      </c>
    </row>
    <row r="16" spans="1:5" x14ac:dyDescent="0.25">
      <c r="A16" s="10" t="s">
        <v>94</v>
      </c>
      <c r="C16" s="9" t="s">
        <v>29</v>
      </c>
      <c r="E16" s="18" t="s">
        <v>65</v>
      </c>
    </row>
    <row r="17" spans="1:5" x14ac:dyDescent="0.25">
      <c r="A17" s="10" t="s">
        <v>2</v>
      </c>
      <c r="C17" s="9" t="s">
        <v>44</v>
      </c>
      <c r="E17" s="18" t="s">
        <v>36</v>
      </c>
    </row>
    <row r="18" spans="1:5" x14ac:dyDescent="0.25">
      <c r="A18" s="10" t="s">
        <v>179</v>
      </c>
      <c r="C18" s="9" t="s">
        <v>111</v>
      </c>
      <c r="E18" s="18" t="s">
        <v>58</v>
      </c>
    </row>
    <row r="19" spans="1:5" x14ac:dyDescent="0.25">
      <c r="A19" s="10" t="s">
        <v>103</v>
      </c>
      <c r="C19" s="9" t="s">
        <v>32</v>
      </c>
      <c r="E19" s="18" t="s">
        <v>35</v>
      </c>
    </row>
    <row r="20" spans="1:5" x14ac:dyDescent="0.25">
      <c r="A20" s="10" t="s">
        <v>5</v>
      </c>
      <c r="C20" s="9" t="s">
        <v>30</v>
      </c>
      <c r="E20" s="18" t="s">
        <v>62</v>
      </c>
    </row>
    <row r="21" spans="1:5" x14ac:dyDescent="0.25">
      <c r="A21" s="10" t="s">
        <v>48</v>
      </c>
      <c r="C21" s="9" t="s">
        <v>49</v>
      </c>
      <c r="E21" s="18" t="s">
        <v>24</v>
      </c>
    </row>
    <row r="22" spans="1:5" x14ac:dyDescent="0.25">
      <c r="A22" s="10" t="s">
        <v>87</v>
      </c>
      <c r="C22" s="9" t="s">
        <v>93</v>
      </c>
      <c r="E22" s="18" t="s">
        <v>4</v>
      </c>
    </row>
    <row r="23" spans="1:5" x14ac:dyDescent="0.25">
      <c r="A23" s="10" t="s">
        <v>41</v>
      </c>
      <c r="C23" s="9" t="s">
        <v>13</v>
      </c>
      <c r="E23" s="18" t="s">
        <v>15</v>
      </c>
    </row>
    <row r="24" spans="1:5" x14ac:dyDescent="0.25">
      <c r="A24" s="10" t="s">
        <v>45</v>
      </c>
    </row>
    <row r="25" spans="1:5" x14ac:dyDescent="0.25">
      <c r="A25" s="10" t="s">
        <v>52</v>
      </c>
    </row>
    <row r="26" spans="1:5" x14ac:dyDescent="0.25">
      <c r="A26" s="10" t="s">
        <v>38</v>
      </c>
    </row>
    <row r="27" spans="1:5" x14ac:dyDescent="0.25">
      <c r="A27" s="10" t="s">
        <v>44</v>
      </c>
    </row>
    <row r="28" spans="1:5" x14ac:dyDescent="0.25">
      <c r="A28" s="10" t="s">
        <v>43</v>
      </c>
    </row>
    <row r="29" spans="1:5" x14ac:dyDescent="0.25">
      <c r="A29" s="10" t="s">
        <v>99</v>
      </c>
    </row>
    <row r="30" spans="1:5" x14ac:dyDescent="0.25">
      <c r="A30" s="10" t="s">
        <v>47</v>
      </c>
    </row>
    <row r="31" spans="1:5" x14ac:dyDescent="0.25">
      <c r="A31" s="10" t="s">
        <v>23</v>
      </c>
    </row>
    <row r="32" spans="1:5" x14ac:dyDescent="0.25">
      <c r="A32" s="10" t="s">
        <v>14</v>
      </c>
    </row>
    <row r="33" spans="1:6" x14ac:dyDescent="0.25">
      <c r="A33" s="10" t="s">
        <v>31</v>
      </c>
    </row>
    <row r="34" spans="1:6" x14ac:dyDescent="0.25">
      <c r="A34" s="10" t="s">
        <v>10</v>
      </c>
    </row>
    <row r="35" spans="1:6" x14ac:dyDescent="0.25">
      <c r="A35" s="10" t="s">
        <v>25</v>
      </c>
    </row>
    <row r="36" spans="1:6" x14ac:dyDescent="0.25">
      <c r="A36" s="10" t="s">
        <v>79</v>
      </c>
    </row>
    <row r="37" spans="1:6" x14ac:dyDescent="0.25">
      <c r="A37" s="10" t="s">
        <v>51</v>
      </c>
    </row>
    <row r="38" spans="1:6" x14ac:dyDescent="0.25">
      <c r="A38" s="10" t="s">
        <v>63</v>
      </c>
    </row>
    <row r="39" spans="1:6" x14ac:dyDescent="0.25">
      <c r="A39" s="10" t="s">
        <v>90</v>
      </c>
    </row>
    <row r="40" spans="1:6" x14ac:dyDescent="0.25">
      <c r="A40" s="10" t="s">
        <v>1</v>
      </c>
    </row>
    <row r="41" spans="1:6" x14ac:dyDescent="0.25">
      <c r="A41" s="10" t="s">
        <v>102</v>
      </c>
    </row>
    <row r="42" spans="1:6" x14ac:dyDescent="0.25">
      <c r="A42" s="10" t="s">
        <v>3</v>
      </c>
    </row>
    <row r="43" spans="1:6" x14ac:dyDescent="0.25">
      <c r="A43" s="10" t="s">
        <v>78</v>
      </c>
    </row>
    <row r="46" spans="1:6" x14ac:dyDescent="0.25">
      <c r="A46" s="10" t="s">
        <v>21</v>
      </c>
      <c r="B46" s="4" t="s">
        <v>130</v>
      </c>
      <c r="C46" s="9" t="s">
        <v>179</v>
      </c>
      <c r="D46" s="4" t="s">
        <v>132</v>
      </c>
      <c r="E46" s="18" t="s">
        <v>21</v>
      </c>
      <c r="F46" s="4" t="s">
        <v>130</v>
      </c>
    </row>
    <row r="47" spans="1:6" x14ac:dyDescent="0.25">
      <c r="A47" s="10" t="s">
        <v>40</v>
      </c>
      <c r="B47" s="4" t="s">
        <v>131</v>
      </c>
      <c r="C47" s="9" t="s">
        <v>40</v>
      </c>
      <c r="D47" s="4" t="s">
        <v>131</v>
      </c>
      <c r="E47" s="18" t="s">
        <v>68</v>
      </c>
      <c r="F47" s="4" t="s">
        <v>132</v>
      </c>
    </row>
    <row r="48" spans="1:6" x14ac:dyDescent="0.25">
      <c r="A48" s="10" t="s">
        <v>28</v>
      </c>
      <c r="B48" s="4" t="s">
        <v>140</v>
      </c>
      <c r="C48" s="9" t="s">
        <v>28</v>
      </c>
      <c r="D48" s="4" t="s">
        <v>140</v>
      </c>
      <c r="E48" s="18" t="s">
        <v>113</v>
      </c>
      <c r="F48" s="4" t="s">
        <v>132</v>
      </c>
    </row>
    <row r="49" spans="1:6" x14ac:dyDescent="0.25">
      <c r="A49" s="10" t="s">
        <v>37</v>
      </c>
      <c r="B49" s="4" t="s">
        <v>133</v>
      </c>
      <c r="C49" s="9" t="s">
        <v>6</v>
      </c>
      <c r="D49" s="4" t="s">
        <v>167</v>
      </c>
      <c r="E49" s="18" t="s">
        <v>3</v>
      </c>
      <c r="F49" s="4" t="s">
        <v>132</v>
      </c>
    </row>
    <row r="50" spans="1:6" x14ac:dyDescent="0.25">
      <c r="A50" s="10" t="s">
        <v>6</v>
      </c>
      <c r="B50" s="4" t="s">
        <v>167</v>
      </c>
      <c r="C50" s="9" t="s">
        <v>29</v>
      </c>
      <c r="D50" s="4" t="s">
        <v>136</v>
      </c>
      <c r="E50" s="18" t="s">
        <v>36</v>
      </c>
      <c r="F50" s="4" t="s">
        <v>140</v>
      </c>
    </row>
    <row r="51" spans="1:6" x14ac:dyDescent="0.25">
      <c r="A51" s="10" t="s">
        <v>179</v>
      </c>
      <c r="B51" s="4" t="s">
        <v>132</v>
      </c>
      <c r="C51" s="9" t="s">
        <v>44</v>
      </c>
      <c r="D51" s="4" t="s">
        <v>191</v>
      </c>
      <c r="E51" s="18" t="s">
        <v>58</v>
      </c>
      <c r="F51" s="4" t="s">
        <v>132</v>
      </c>
    </row>
    <row r="52" spans="1:6" x14ac:dyDescent="0.25">
      <c r="A52" s="10" t="s">
        <v>41</v>
      </c>
      <c r="B52" s="4" t="s">
        <v>132</v>
      </c>
      <c r="C52" s="9" t="s">
        <v>30</v>
      </c>
      <c r="D52" s="4" t="s">
        <v>132</v>
      </c>
      <c r="E52" s="18" t="s">
        <v>35</v>
      </c>
      <c r="F52" s="4" t="s">
        <v>132</v>
      </c>
    </row>
    <row r="53" spans="1:6" x14ac:dyDescent="0.25">
      <c r="A53" s="10" t="s">
        <v>45</v>
      </c>
      <c r="B53" s="4" t="s">
        <v>132</v>
      </c>
      <c r="C53" s="9" t="s">
        <v>49</v>
      </c>
      <c r="D53" s="4" t="s">
        <v>137</v>
      </c>
      <c r="E53" s="18" t="s">
        <v>24</v>
      </c>
      <c r="F53" s="4" t="s">
        <v>141</v>
      </c>
    </row>
    <row r="54" spans="1:6" x14ac:dyDescent="0.25">
      <c r="A54" s="10" t="s">
        <v>44</v>
      </c>
      <c r="B54" s="4" t="s">
        <v>191</v>
      </c>
      <c r="C54" s="9" t="s">
        <v>13</v>
      </c>
      <c r="D54" s="4" t="s">
        <v>140</v>
      </c>
      <c r="E54" s="18" t="s">
        <v>4</v>
      </c>
      <c r="F54" s="4" t="s">
        <v>132</v>
      </c>
    </row>
    <row r="55" spans="1:6" x14ac:dyDescent="0.25">
      <c r="A55" s="10" t="s">
        <v>43</v>
      </c>
      <c r="B55" s="4" t="s">
        <v>132</v>
      </c>
      <c r="E55" s="18" t="s">
        <v>15</v>
      </c>
      <c r="F55" s="4" t="s">
        <v>132</v>
      </c>
    </row>
    <row r="56" spans="1:6" x14ac:dyDescent="0.25">
      <c r="A56" s="10" t="s">
        <v>47</v>
      </c>
      <c r="B56" s="4" t="s">
        <v>135</v>
      </c>
    </row>
    <row r="57" spans="1:6" x14ac:dyDescent="0.25">
      <c r="A57" s="10" t="s">
        <v>23</v>
      </c>
      <c r="B57" s="4" t="s">
        <v>134</v>
      </c>
    </row>
    <row r="58" spans="1:6" x14ac:dyDescent="0.25">
      <c r="A58" s="10" t="s">
        <v>25</v>
      </c>
      <c r="B58" s="4" t="s">
        <v>190</v>
      </c>
    </row>
    <row r="59" spans="1:6" x14ac:dyDescent="0.25">
      <c r="A59" s="10" t="s">
        <v>63</v>
      </c>
      <c r="B59" s="4" t="s">
        <v>132</v>
      </c>
    </row>
    <row r="60" spans="1:6" x14ac:dyDescent="0.25">
      <c r="A60" s="10" t="s">
        <v>3</v>
      </c>
      <c r="B60" s="4" t="s">
        <v>1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abSelected="1" zoomScale="80" zoomScaleNormal="80" workbookViewId="0"/>
  </sheetViews>
  <sheetFormatPr defaultRowHeight="15" x14ac:dyDescent="0.25"/>
  <cols>
    <col min="1" max="4" width="35.42578125" bestFit="1" customWidth="1"/>
    <col min="5" max="5" width="33.28515625" bestFit="1" customWidth="1"/>
    <col min="6" max="6" width="18.85546875" bestFit="1" customWidth="1"/>
  </cols>
  <sheetData>
    <row r="1" spans="1:6" s="4" customFormat="1" ht="18.75" x14ac:dyDescent="0.3">
      <c r="A1" s="17" t="s">
        <v>170</v>
      </c>
    </row>
    <row r="2" spans="1:6" s="4" customFormat="1" x14ac:dyDescent="0.25"/>
    <row r="3" spans="1:6" x14ac:dyDescent="0.25">
      <c r="A3" t="s">
        <v>172</v>
      </c>
    </row>
    <row r="4" spans="1:6" s="4" customFormat="1" x14ac:dyDescent="0.25">
      <c r="A4" s="4" t="s">
        <v>171</v>
      </c>
      <c r="C4" s="4" t="s">
        <v>173</v>
      </c>
      <c r="E4" s="4" t="s">
        <v>174</v>
      </c>
    </row>
    <row r="5" spans="1:6" x14ac:dyDescent="0.25">
      <c r="A5" s="11" t="s">
        <v>21</v>
      </c>
      <c r="B5" s="4" t="s">
        <v>130</v>
      </c>
      <c r="C5" s="7" t="s">
        <v>179</v>
      </c>
      <c r="D5" s="4" t="s">
        <v>132</v>
      </c>
      <c r="E5" s="8" t="s">
        <v>21</v>
      </c>
      <c r="F5" s="4" t="s">
        <v>130</v>
      </c>
    </row>
    <row r="6" spans="1:6" x14ac:dyDescent="0.25">
      <c r="A6" s="11" t="s">
        <v>40</v>
      </c>
      <c r="B6" s="4" t="s">
        <v>131</v>
      </c>
      <c r="C6" s="7" t="s">
        <v>40</v>
      </c>
      <c r="D6" s="4" t="s">
        <v>131</v>
      </c>
      <c r="E6" s="8" t="s">
        <v>3</v>
      </c>
      <c r="F6" s="4" t="s">
        <v>132</v>
      </c>
    </row>
    <row r="7" spans="1:6" x14ac:dyDescent="0.25">
      <c r="A7" s="11" t="s">
        <v>179</v>
      </c>
      <c r="B7" s="4" t="s">
        <v>132</v>
      </c>
      <c r="C7" s="7" t="s">
        <v>28</v>
      </c>
      <c r="D7" s="4" t="s">
        <v>140</v>
      </c>
      <c r="E7" s="8" t="s">
        <v>113</v>
      </c>
      <c r="F7" s="4" t="s">
        <v>132</v>
      </c>
    </row>
    <row r="8" spans="1:6" x14ac:dyDescent="0.25">
      <c r="A8" s="11" t="s">
        <v>6</v>
      </c>
      <c r="B8" s="4" t="s">
        <v>167</v>
      </c>
      <c r="C8" s="7" t="s">
        <v>6</v>
      </c>
      <c r="D8" s="4" t="s">
        <v>167</v>
      </c>
      <c r="E8" s="8" t="s">
        <v>68</v>
      </c>
      <c r="F8" s="4" t="s">
        <v>132</v>
      </c>
    </row>
    <row r="9" spans="1:6" x14ac:dyDescent="0.25">
      <c r="A9" s="11" t="s">
        <v>28</v>
      </c>
      <c r="B9" s="4" t="s">
        <v>140</v>
      </c>
      <c r="C9" s="7" t="s">
        <v>29</v>
      </c>
      <c r="D9" s="4" t="s">
        <v>136</v>
      </c>
      <c r="E9" s="8" t="s">
        <v>4</v>
      </c>
      <c r="F9" s="4" t="s">
        <v>132</v>
      </c>
    </row>
    <row r="10" spans="1:6" x14ac:dyDescent="0.25">
      <c r="A10" s="11" t="s">
        <v>37</v>
      </c>
      <c r="B10" s="4" t="s">
        <v>133</v>
      </c>
      <c r="C10" s="7" t="s">
        <v>30</v>
      </c>
      <c r="D10" s="4" t="s">
        <v>132</v>
      </c>
      <c r="E10" s="8" t="s">
        <v>0</v>
      </c>
      <c r="F10" s="4" t="s">
        <v>138</v>
      </c>
    </row>
    <row r="11" spans="1:6" x14ac:dyDescent="0.25">
      <c r="A11" s="11" t="s">
        <v>41</v>
      </c>
      <c r="B11" s="4" t="s">
        <v>132</v>
      </c>
      <c r="C11" s="7" t="s">
        <v>96</v>
      </c>
      <c r="D11" s="4" t="s">
        <v>169</v>
      </c>
      <c r="E11" s="8" t="s">
        <v>58</v>
      </c>
      <c r="F11" s="4" t="s">
        <v>132</v>
      </c>
    </row>
    <row r="12" spans="1:6" x14ac:dyDescent="0.25">
      <c r="A12" s="11" t="s">
        <v>71</v>
      </c>
      <c r="B12" s="4" t="s">
        <v>132</v>
      </c>
      <c r="C12" s="7" t="s">
        <v>44</v>
      </c>
      <c r="D12" s="4" t="s">
        <v>191</v>
      </c>
      <c r="E12" s="8" t="s">
        <v>35</v>
      </c>
      <c r="F12" s="4" t="s">
        <v>132</v>
      </c>
    </row>
    <row r="13" spans="1:6" x14ac:dyDescent="0.25">
      <c r="A13" s="11" t="s">
        <v>23</v>
      </c>
      <c r="B13" s="4" t="s">
        <v>134</v>
      </c>
      <c r="C13" s="7" t="s">
        <v>49</v>
      </c>
      <c r="D13" s="4" t="s">
        <v>137</v>
      </c>
      <c r="E13" s="8" t="s">
        <v>15</v>
      </c>
      <c r="F13" s="4" t="s">
        <v>132</v>
      </c>
    </row>
    <row r="14" spans="1:6" x14ac:dyDescent="0.25">
      <c r="A14" s="11" t="s">
        <v>63</v>
      </c>
      <c r="B14" s="4" t="s">
        <v>168</v>
      </c>
      <c r="C14" s="4"/>
      <c r="D14" s="4"/>
      <c r="E14" s="4"/>
      <c r="F14" s="4"/>
    </row>
    <row r="15" spans="1:6" x14ac:dyDescent="0.25">
      <c r="A15" s="11" t="s">
        <v>47</v>
      </c>
      <c r="B15" s="4" t="s">
        <v>135</v>
      </c>
      <c r="C15" s="4"/>
      <c r="D15" s="4"/>
      <c r="E15" s="4"/>
      <c r="F15" s="4"/>
    </row>
    <row r="16" spans="1:6" x14ac:dyDescent="0.25">
      <c r="A16" s="11" t="s">
        <v>43</v>
      </c>
      <c r="B16" s="4" t="s">
        <v>132</v>
      </c>
      <c r="C16" s="4"/>
      <c r="D16" s="4"/>
      <c r="E16" s="4"/>
      <c r="F16" s="4"/>
    </row>
    <row r="17" spans="1:6" x14ac:dyDescent="0.25">
      <c r="A17" s="11" t="s">
        <v>25</v>
      </c>
      <c r="B17" s="4" t="s">
        <v>190</v>
      </c>
      <c r="C17" s="4"/>
      <c r="D17" s="4"/>
      <c r="E17" s="4"/>
      <c r="F17" s="4"/>
    </row>
    <row r="18" spans="1:6" x14ac:dyDescent="0.25">
      <c r="A18" s="11" t="s">
        <v>44</v>
      </c>
      <c r="B18" s="4" t="s">
        <v>191</v>
      </c>
      <c r="C18" s="4"/>
      <c r="D18" s="4"/>
      <c r="E18" s="4"/>
      <c r="F18" s="4"/>
    </row>
    <row r="19" spans="1:6" x14ac:dyDescent="0.25">
      <c r="A19" s="11" t="s">
        <v>3</v>
      </c>
      <c r="B19" s="4" t="s">
        <v>132</v>
      </c>
      <c r="C19" s="4"/>
      <c r="D19" s="4"/>
      <c r="E19" s="4"/>
      <c r="F19" s="4"/>
    </row>
    <row r="21" spans="1:6" s="4" customFormat="1" x14ac:dyDescent="0.25">
      <c r="A21" s="4" t="s">
        <v>175</v>
      </c>
    </row>
    <row r="22" spans="1:6" s="4" customFormat="1" x14ac:dyDescent="0.25">
      <c r="A22" s="4" t="s">
        <v>171</v>
      </c>
      <c r="C22" s="4" t="s">
        <v>173</v>
      </c>
      <c r="E22" s="4" t="s">
        <v>174</v>
      </c>
    </row>
    <row r="23" spans="1:6" x14ac:dyDescent="0.25">
      <c r="A23" s="10" t="s">
        <v>21</v>
      </c>
      <c r="B23" s="4" t="s">
        <v>130</v>
      </c>
      <c r="C23" s="9" t="s">
        <v>179</v>
      </c>
      <c r="D23" s="4" t="s">
        <v>132</v>
      </c>
      <c r="E23" s="18" t="s">
        <v>21</v>
      </c>
      <c r="F23" s="4" t="s">
        <v>130</v>
      </c>
    </row>
    <row r="24" spans="1:6" x14ac:dyDescent="0.25">
      <c r="A24" s="10" t="s">
        <v>40</v>
      </c>
      <c r="B24" s="4" t="s">
        <v>131</v>
      </c>
      <c r="C24" s="9" t="s">
        <v>40</v>
      </c>
      <c r="D24" s="4" t="s">
        <v>131</v>
      </c>
      <c r="E24" s="18" t="s">
        <v>68</v>
      </c>
      <c r="F24" s="4" t="s">
        <v>132</v>
      </c>
    </row>
    <row r="25" spans="1:6" x14ac:dyDescent="0.25">
      <c r="A25" s="10" t="s">
        <v>28</v>
      </c>
      <c r="B25" s="4" t="s">
        <v>140</v>
      </c>
      <c r="C25" s="9" t="s">
        <v>28</v>
      </c>
      <c r="D25" s="4" t="s">
        <v>140</v>
      </c>
      <c r="E25" s="18" t="s">
        <v>113</v>
      </c>
      <c r="F25" s="4" t="s">
        <v>132</v>
      </c>
    </row>
    <row r="26" spans="1:6" x14ac:dyDescent="0.25">
      <c r="A26" s="10" t="s">
        <v>37</v>
      </c>
      <c r="B26" s="4" t="s">
        <v>133</v>
      </c>
      <c r="C26" s="9" t="s">
        <v>6</v>
      </c>
      <c r="D26" s="4" t="s">
        <v>167</v>
      </c>
      <c r="E26" s="18" t="s">
        <v>3</v>
      </c>
      <c r="F26" s="4" t="s">
        <v>132</v>
      </c>
    </row>
    <row r="27" spans="1:6" x14ac:dyDescent="0.25">
      <c r="A27" s="10" t="s">
        <v>6</v>
      </c>
      <c r="B27" s="4" t="s">
        <v>167</v>
      </c>
      <c r="C27" s="9" t="s">
        <v>29</v>
      </c>
      <c r="D27" s="4" t="s">
        <v>136</v>
      </c>
      <c r="E27" s="18" t="s">
        <v>36</v>
      </c>
      <c r="F27" s="4" t="s">
        <v>140</v>
      </c>
    </row>
    <row r="28" spans="1:6" x14ac:dyDescent="0.25">
      <c r="A28" s="10" t="s">
        <v>179</v>
      </c>
      <c r="B28" s="4" t="s">
        <v>132</v>
      </c>
      <c r="C28" s="9" t="s">
        <v>44</v>
      </c>
      <c r="D28" s="4" t="s">
        <v>191</v>
      </c>
      <c r="E28" s="18" t="s">
        <v>58</v>
      </c>
      <c r="F28" s="4" t="s">
        <v>132</v>
      </c>
    </row>
    <row r="29" spans="1:6" x14ac:dyDescent="0.25">
      <c r="A29" s="10" t="s">
        <v>41</v>
      </c>
      <c r="B29" s="4" t="s">
        <v>132</v>
      </c>
      <c r="C29" s="9" t="s">
        <v>30</v>
      </c>
      <c r="D29" s="4" t="s">
        <v>132</v>
      </c>
      <c r="E29" s="18" t="s">
        <v>35</v>
      </c>
      <c r="F29" s="4" t="s">
        <v>132</v>
      </c>
    </row>
    <row r="30" spans="1:6" x14ac:dyDescent="0.25">
      <c r="A30" s="10" t="s">
        <v>45</v>
      </c>
      <c r="B30" s="4" t="s">
        <v>132</v>
      </c>
      <c r="C30" s="9" t="s">
        <v>49</v>
      </c>
      <c r="D30" s="4" t="s">
        <v>137</v>
      </c>
      <c r="E30" s="18" t="s">
        <v>24</v>
      </c>
      <c r="F30" s="4" t="s">
        <v>141</v>
      </c>
    </row>
    <row r="31" spans="1:6" x14ac:dyDescent="0.25">
      <c r="A31" s="10" t="s">
        <v>44</v>
      </c>
      <c r="B31" s="4" t="s">
        <v>191</v>
      </c>
      <c r="C31" s="9" t="s">
        <v>13</v>
      </c>
      <c r="D31" s="4" t="s">
        <v>140</v>
      </c>
      <c r="E31" s="18" t="s">
        <v>4</v>
      </c>
      <c r="F31" s="4" t="s">
        <v>132</v>
      </c>
    </row>
    <row r="32" spans="1:6" x14ac:dyDescent="0.25">
      <c r="A32" s="10" t="s">
        <v>43</v>
      </c>
      <c r="B32" s="4" t="s">
        <v>132</v>
      </c>
      <c r="C32" s="4"/>
      <c r="D32" s="4"/>
      <c r="E32" s="18" t="s">
        <v>15</v>
      </c>
      <c r="F32" s="4" t="s">
        <v>132</v>
      </c>
    </row>
    <row r="33" spans="1:6" x14ac:dyDescent="0.25">
      <c r="A33" s="10" t="s">
        <v>47</v>
      </c>
      <c r="B33" s="4" t="s">
        <v>135</v>
      </c>
      <c r="C33" s="4"/>
      <c r="D33" s="4"/>
      <c r="E33" s="4"/>
      <c r="F33" s="4"/>
    </row>
    <row r="34" spans="1:6" x14ac:dyDescent="0.25">
      <c r="A34" s="10" t="s">
        <v>23</v>
      </c>
      <c r="B34" s="4" t="s">
        <v>134</v>
      </c>
      <c r="C34" s="4"/>
      <c r="D34" s="4"/>
      <c r="E34" s="4"/>
      <c r="F34" s="4"/>
    </row>
    <row r="35" spans="1:6" x14ac:dyDescent="0.25">
      <c r="A35" s="10" t="s">
        <v>25</v>
      </c>
      <c r="B35" s="4" t="s">
        <v>190</v>
      </c>
      <c r="C35" s="4"/>
      <c r="D35" s="4"/>
      <c r="E35" s="4"/>
      <c r="F35" s="4"/>
    </row>
    <row r="36" spans="1:6" x14ac:dyDescent="0.25">
      <c r="A36" s="10" t="s">
        <v>63</v>
      </c>
      <c r="B36" s="4" t="s">
        <v>132</v>
      </c>
      <c r="C36" s="4"/>
      <c r="D36" s="4"/>
      <c r="E36" s="4"/>
      <c r="F36" s="4"/>
    </row>
    <row r="37" spans="1:6" x14ac:dyDescent="0.25">
      <c r="A37" s="10" t="s">
        <v>3</v>
      </c>
      <c r="B37" s="4" t="s">
        <v>132</v>
      </c>
      <c r="C37" s="4"/>
      <c r="D37" s="4"/>
      <c r="E37" s="4"/>
      <c r="F37" s="4"/>
    </row>
    <row r="40" spans="1:6" ht="18.75" x14ac:dyDescent="0.3">
      <c r="A40" s="17" t="s">
        <v>176</v>
      </c>
    </row>
    <row r="41" spans="1:6" x14ac:dyDescent="0.25">
      <c r="C41" s="4"/>
      <c r="D41" s="4"/>
    </row>
    <row r="42" spans="1:6" x14ac:dyDescent="0.25">
      <c r="A42" s="4" t="s">
        <v>185</v>
      </c>
      <c r="B42" s="4" t="s">
        <v>186</v>
      </c>
      <c r="C42" s="4" t="s">
        <v>187</v>
      </c>
      <c r="D42" s="4" t="s">
        <v>188</v>
      </c>
      <c r="E42" s="20" t="s">
        <v>193</v>
      </c>
      <c r="F42" s="20" t="s">
        <v>189</v>
      </c>
    </row>
    <row r="43" spans="1:6" x14ac:dyDescent="0.25">
      <c r="A43" s="11" t="s">
        <v>21</v>
      </c>
      <c r="B43" s="8" t="s">
        <v>21</v>
      </c>
      <c r="C43" s="10" t="s">
        <v>21</v>
      </c>
      <c r="D43" s="18" t="s">
        <v>21</v>
      </c>
      <c r="E43" s="6" t="s">
        <v>177</v>
      </c>
      <c r="F43" t="s">
        <v>196</v>
      </c>
    </row>
    <row r="44" spans="1:6" x14ac:dyDescent="0.25">
      <c r="A44" s="11" t="s">
        <v>40</v>
      </c>
      <c r="B44" s="7" t="s">
        <v>40</v>
      </c>
      <c r="C44" s="10" t="s">
        <v>40</v>
      </c>
      <c r="D44" s="9" t="s">
        <v>40</v>
      </c>
      <c r="E44" t="s">
        <v>166</v>
      </c>
      <c r="F44" s="4" t="s">
        <v>196</v>
      </c>
    </row>
    <row r="45" spans="1:6" x14ac:dyDescent="0.25">
      <c r="A45" s="11" t="s">
        <v>179</v>
      </c>
      <c r="B45" s="7" t="s">
        <v>179</v>
      </c>
      <c r="C45" s="10" t="s">
        <v>179</v>
      </c>
      <c r="D45" s="9" t="s">
        <v>179</v>
      </c>
      <c r="E45" t="s">
        <v>178</v>
      </c>
      <c r="F45" s="4" t="s">
        <v>196</v>
      </c>
    </row>
    <row r="46" spans="1:6" x14ac:dyDescent="0.25">
      <c r="A46" s="11" t="s">
        <v>6</v>
      </c>
      <c r="B46" s="7" t="s">
        <v>6</v>
      </c>
      <c r="C46" s="10" t="s">
        <v>6</v>
      </c>
      <c r="D46" s="9" t="s">
        <v>6</v>
      </c>
      <c r="E46" s="19" t="s">
        <v>155</v>
      </c>
      <c r="F46" s="4" t="s">
        <v>194</v>
      </c>
    </row>
    <row r="47" spans="1:6" x14ac:dyDescent="0.25">
      <c r="A47" s="11" t="s">
        <v>28</v>
      </c>
      <c r="B47" s="7" t="s">
        <v>28</v>
      </c>
      <c r="C47" s="10" t="s">
        <v>28</v>
      </c>
      <c r="D47" s="9" t="s">
        <v>28</v>
      </c>
      <c r="E47" s="19" t="s">
        <v>180</v>
      </c>
      <c r="F47" s="4" t="s">
        <v>140</v>
      </c>
    </row>
    <row r="48" spans="1:6" x14ac:dyDescent="0.25">
      <c r="C48" s="4"/>
      <c r="D48" s="18" t="s">
        <v>36</v>
      </c>
    </row>
    <row r="49" spans="1:6" x14ac:dyDescent="0.25">
      <c r="A49" s="11" t="s">
        <v>37</v>
      </c>
      <c r="C49" s="10" t="s">
        <v>37</v>
      </c>
      <c r="D49" s="4"/>
      <c r="E49" t="s">
        <v>157</v>
      </c>
      <c r="F49" s="4" t="s">
        <v>194</v>
      </c>
    </row>
    <row r="50" spans="1:6" x14ac:dyDescent="0.25">
      <c r="A50" s="11" t="s">
        <v>41</v>
      </c>
      <c r="C50" s="10" t="s">
        <v>41</v>
      </c>
      <c r="D50" s="4"/>
    </row>
    <row r="51" spans="1:6" x14ac:dyDescent="0.25">
      <c r="A51" s="11" t="s">
        <v>43</v>
      </c>
      <c r="C51" s="10" t="s">
        <v>43</v>
      </c>
      <c r="D51" s="4"/>
    </row>
    <row r="52" spans="1:6" x14ac:dyDescent="0.25">
      <c r="A52" s="11" t="s">
        <v>25</v>
      </c>
      <c r="C52" s="10" t="s">
        <v>25</v>
      </c>
      <c r="D52" s="4"/>
    </row>
    <row r="53" spans="1:6" x14ac:dyDescent="0.25">
      <c r="A53" s="11" t="s">
        <v>71</v>
      </c>
      <c r="C53" s="4"/>
      <c r="D53" s="4"/>
      <c r="E53" t="s">
        <v>159</v>
      </c>
      <c r="F53" s="4" t="s">
        <v>194</v>
      </c>
    </row>
    <row r="54" spans="1:6" x14ac:dyDescent="0.25">
      <c r="A54" s="11" t="s">
        <v>23</v>
      </c>
      <c r="C54" s="10" t="s">
        <v>23</v>
      </c>
      <c r="D54" s="4"/>
      <c r="E54" t="s">
        <v>139</v>
      </c>
      <c r="F54" s="4" t="s">
        <v>194</v>
      </c>
    </row>
    <row r="55" spans="1:6" x14ac:dyDescent="0.25">
      <c r="A55" s="11" t="s">
        <v>63</v>
      </c>
      <c r="C55" s="10" t="s">
        <v>63</v>
      </c>
      <c r="D55" s="4"/>
      <c r="E55" t="s">
        <v>181</v>
      </c>
      <c r="F55" s="4" t="s">
        <v>194</v>
      </c>
    </row>
    <row r="56" spans="1:6" x14ac:dyDescent="0.25">
      <c r="A56" s="11" t="s">
        <v>47</v>
      </c>
      <c r="C56" s="10" t="s">
        <v>47</v>
      </c>
      <c r="D56" s="4"/>
      <c r="E56" t="s">
        <v>164</v>
      </c>
      <c r="F56" s="4" t="s">
        <v>194</v>
      </c>
    </row>
    <row r="57" spans="1:6" x14ac:dyDescent="0.25">
      <c r="A57" s="11" t="s">
        <v>44</v>
      </c>
      <c r="B57" s="7" t="s">
        <v>44</v>
      </c>
      <c r="C57" s="10" t="s">
        <v>44</v>
      </c>
      <c r="D57" s="9" t="s">
        <v>44</v>
      </c>
      <c r="E57" t="s">
        <v>192</v>
      </c>
      <c r="F57" t="s">
        <v>195</v>
      </c>
    </row>
    <row r="58" spans="1:6" x14ac:dyDescent="0.25">
      <c r="A58" s="11" t="s">
        <v>3</v>
      </c>
      <c r="B58" s="8" t="s">
        <v>3</v>
      </c>
      <c r="C58" s="10" t="s">
        <v>3</v>
      </c>
      <c r="D58" s="18" t="s">
        <v>3</v>
      </c>
      <c r="E58" t="s">
        <v>182</v>
      </c>
      <c r="F58" s="4" t="s">
        <v>196</v>
      </c>
    </row>
    <row r="59" spans="1:6" x14ac:dyDescent="0.25">
      <c r="B59" s="7" t="s">
        <v>29</v>
      </c>
      <c r="C59" s="4"/>
      <c r="D59" s="9" t="s">
        <v>29</v>
      </c>
      <c r="E59" t="s">
        <v>165</v>
      </c>
      <c r="F59" s="4" t="s">
        <v>194</v>
      </c>
    </row>
    <row r="60" spans="1:6" x14ac:dyDescent="0.25">
      <c r="B60" s="7" t="s">
        <v>30</v>
      </c>
      <c r="C60" s="4"/>
      <c r="D60" s="9" t="s">
        <v>30</v>
      </c>
      <c r="E60" t="s">
        <v>162</v>
      </c>
      <c r="F60" s="4" t="s">
        <v>194</v>
      </c>
    </row>
    <row r="61" spans="1:6" x14ac:dyDescent="0.25">
      <c r="B61" s="7" t="s">
        <v>96</v>
      </c>
      <c r="C61" s="4"/>
      <c r="D61" s="4"/>
      <c r="E61" s="19" t="s">
        <v>154</v>
      </c>
      <c r="F61" t="s">
        <v>194</v>
      </c>
    </row>
    <row r="62" spans="1:6" x14ac:dyDescent="0.25">
      <c r="A62" s="4"/>
      <c r="B62" s="7" t="s">
        <v>49</v>
      </c>
      <c r="C62" s="4"/>
      <c r="D62" s="9" t="s">
        <v>49</v>
      </c>
      <c r="E62" s="4" t="s">
        <v>153</v>
      </c>
      <c r="F62" t="s">
        <v>194</v>
      </c>
    </row>
    <row r="63" spans="1:6" x14ac:dyDescent="0.25">
      <c r="A63" s="4"/>
      <c r="B63" s="8" t="s">
        <v>15</v>
      </c>
      <c r="C63" s="4"/>
      <c r="D63" s="18" t="s">
        <v>15</v>
      </c>
      <c r="E63" s="4"/>
    </row>
    <row r="64" spans="1:6" x14ac:dyDescent="0.25">
      <c r="B64" s="8" t="s">
        <v>113</v>
      </c>
      <c r="C64" s="4"/>
      <c r="D64" s="18" t="s">
        <v>113</v>
      </c>
      <c r="E64" t="s">
        <v>183</v>
      </c>
      <c r="F64" s="4" t="s">
        <v>196</v>
      </c>
    </row>
    <row r="65" spans="1:6" x14ac:dyDescent="0.25">
      <c r="A65" s="4"/>
      <c r="B65" s="8" t="s">
        <v>68</v>
      </c>
      <c r="C65" s="4"/>
      <c r="D65" s="18" t="s">
        <v>68</v>
      </c>
      <c r="E65" s="4" t="s">
        <v>158</v>
      </c>
      <c r="F65" t="s">
        <v>194</v>
      </c>
    </row>
    <row r="66" spans="1:6" x14ac:dyDescent="0.25">
      <c r="A66" s="4"/>
      <c r="B66" s="8" t="s">
        <v>4</v>
      </c>
      <c r="C66" s="4"/>
      <c r="D66" s="18" t="s">
        <v>4</v>
      </c>
      <c r="E66" s="4" t="s">
        <v>152</v>
      </c>
      <c r="F66" s="4" t="s">
        <v>196</v>
      </c>
    </row>
    <row r="67" spans="1:6" x14ac:dyDescent="0.25">
      <c r="B67" s="8" t="s">
        <v>58</v>
      </c>
      <c r="C67" s="4"/>
      <c r="D67" s="18" t="s">
        <v>58</v>
      </c>
      <c r="E67" t="s">
        <v>160</v>
      </c>
      <c r="F67" s="4" t="s">
        <v>196</v>
      </c>
    </row>
    <row r="68" spans="1:6" x14ac:dyDescent="0.25">
      <c r="B68" s="8" t="s">
        <v>35</v>
      </c>
      <c r="C68" s="4"/>
      <c r="D68" s="18" t="s">
        <v>35</v>
      </c>
      <c r="E68" t="s">
        <v>161</v>
      </c>
      <c r="F68" t="s">
        <v>194</v>
      </c>
    </row>
    <row r="69" spans="1:6" x14ac:dyDescent="0.25">
      <c r="C69" s="10" t="s">
        <v>45</v>
      </c>
      <c r="D69" s="4"/>
      <c r="E69" t="s">
        <v>163</v>
      </c>
      <c r="F69" t="s">
        <v>194</v>
      </c>
    </row>
    <row r="70" spans="1:6" x14ac:dyDescent="0.25">
      <c r="C70" s="4"/>
      <c r="D70" s="9" t="s">
        <v>13</v>
      </c>
      <c r="E70" t="s">
        <v>184</v>
      </c>
      <c r="F70" t="s">
        <v>140</v>
      </c>
    </row>
    <row r="71" spans="1:6" x14ac:dyDescent="0.25">
      <c r="C71" s="4"/>
      <c r="D71" s="18" t="s">
        <v>24</v>
      </c>
      <c r="E71" t="s">
        <v>156</v>
      </c>
      <c r="F71" t="s">
        <v>194</v>
      </c>
    </row>
    <row r="72" spans="1:6" x14ac:dyDescent="0.25">
      <c r="C72" s="4"/>
      <c r="D72" s="4"/>
    </row>
    <row r="73" spans="1:6" x14ac:dyDescent="0.25">
      <c r="C73" s="4"/>
      <c r="D73" s="4"/>
    </row>
    <row r="74" spans="1:6" x14ac:dyDescent="0.25">
      <c r="C74" s="4"/>
      <c r="D7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u model results</vt:lpstr>
      <vt:lpstr>Glu ranking results</vt:lpstr>
      <vt:lpstr>Glu selected compounds</vt:lpstr>
      <vt:lpstr>EtOH model results</vt:lpstr>
      <vt:lpstr>EtOH ranking results</vt:lpstr>
      <vt:lpstr>EtOH selected compounds</vt:lpstr>
      <vt:lpstr>testing compounds</vt:lpstr>
    </vt:vector>
  </TitlesOfParts>
  <Company>T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Zha</dc:creator>
  <cp:lastModifiedBy>Ying Zha</cp:lastModifiedBy>
  <dcterms:created xsi:type="dcterms:W3CDTF">2013-05-27T07:12:53Z</dcterms:created>
  <dcterms:modified xsi:type="dcterms:W3CDTF">2013-06-14T13:23:58Z</dcterms:modified>
</cp:coreProperties>
</file>